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over sheet" sheetId="1" state="visible" r:id="rId2"/>
    <sheet name="Normalised data" sheetId="2" state="visible" r:id="rId3"/>
    <sheet name="whole testis vs spermatid " sheetId="3" state="visible" r:id="rId4"/>
  </sheets>
  <definedNames>
    <definedName function="false" hidden="false" localSheetId="1" name="Excel_BuiltIn__FilterDatabase" vbProcedure="false">'Normalised data'!$A$1:$J$2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7" uniqueCount="1142">
  <si>
    <t xml:space="preserve">Cocquet_Figure S6</t>
  </si>
  <si>
    <t xml:space="preserve">Groups</t>
  </si>
  <si>
    <t xml:space="preserve">Group 1</t>
  </si>
  <si>
    <t xml:space="preserve">Down in shSLY spermatids, up in 2/3 Yqdel spermatids</t>
  </si>
  <si>
    <t xml:space="preserve">Group 2</t>
  </si>
  <si>
    <t xml:space="preserve">Down in shSLY spermatids, down in 2/3 Yqdel spermatids</t>
  </si>
  <si>
    <t xml:space="preserve">Group 3</t>
  </si>
  <si>
    <t xml:space="preserve">Down in shSLY spermatids, no clear change in 2/3 Yqdel spermatids</t>
  </si>
  <si>
    <t xml:space="preserve">Group 4</t>
  </si>
  <si>
    <t xml:space="preserve">Up in shSLY spermatids, down in 2/3 Yqdel spermatids</t>
  </si>
  <si>
    <t xml:space="preserve">Group 5</t>
  </si>
  <si>
    <t xml:space="preserve">Up in shSLY spermatids, no clear change in 2/3 Yqdel spermatids</t>
  </si>
  <si>
    <t xml:space="preserve">Group 6a</t>
  </si>
  <si>
    <t xml:space="preserve">Up in shSLY spermatids, moderately up in 2/3 Yqdel spermatids</t>
  </si>
  <si>
    <t xml:space="preserve">Group 6b</t>
  </si>
  <si>
    <t xml:space="preserve">Up in shSLY spermatids, more strongly up in 2/3 Yqdel spermatids</t>
  </si>
  <si>
    <t xml:space="preserve">Breakdowns</t>
  </si>
  <si>
    <t xml:space="preserve">X</t>
  </si>
  <si>
    <t xml:space="preserve">Y</t>
  </si>
  <si>
    <t xml:space="preserve">auto</t>
  </si>
  <si>
    <t xml:space="preserve">unmapped</t>
  </si>
  <si>
    <t xml:space="preserve">Total down in shSLY</t>
  </si>
  <si>
    <t xml:space="preserve">Total up in shSLY</t>
  </si>
  <si>
    <t xml:space="preserve">Unmapped category includes two Cypt genes that are almost certainly X-linked</t>
  </si>
  <si>
    <t xml:space="preserve">SYMBOL</t>
  </si>
  <si>
    <t xml:space="preserve">SEARCH_KEY</t>
  </si>
  <si>
    <t xml:space="preserve">CHROMOSOME</t>
  </si>
  <si>
    <t xml:space="preserve">X/Y/auto</t>
  </si>
  <si>
    <t xml:space="preserve">DEFINITION</t>
  </si>
  <si>
    <t xml:space="preserve">Group</t>
  </si>
  <si>
    <t xml:space="preserve">Ratio_shSLY_spermatids</t>
  </si>
  <si>
    <t xml:space="preserve">Ratio_2_3_Yqdel_spermatids</t>
  </si>
  <si>
    <t xml:space="preserve">ACCESSION</t>
  </si>
  <si>
    <t xml:space="preserve">Notes</t>
  </si>
  <si>
    <t xml:space="preserve">Hsd3b4</t>
  </si>
  <si>
    <t xml:space="preserve">ILMN_222998</t>
  </si>
  <si>
    <t xml:space="preserve">3</t>
  </si>
  <si>
    <t xml:space="preserve">Mus musculus hydroxy-delta-5-steroid dehydrogenase, 3 beta- and steroid delta-isomerase 4 (Hsd3b4), mRNA.</t>
  </si>
  <si>
    <t xml:space="preserve">NM_008294.1</t>
  </si>
  <si>
    <t xml:space="preserve">4732458O05Rik</t>
  </si>
  <si>
    <t xml:space="preserve">ILMN_203137</t>
  </si>
  <si>
    <t xml:space="preserve">AK028819</t>
  </si>
  <si>
    <t xml:space="preserve">Clcnka</t>
  </si>
  <si>
    <t xml:space="preserve">ILMN_209561</t>
  </si>
  <si>
    <t xml:space="preserve">4</t>
  </si>
  <si>
    <t xml:space="preserve">Mus musculus chloride channel Ka (Clcnka), mRNA.</t>
  </si>
  <si>
    <t xml:space="preserve">NM_024412.2</t>
  </si>
  <si>
    <t xml:space="preserve">BC016495</t>
  </si>
  <si>
    <t xml:space="preserve">ILMN_216548</t>
  </si>
  <si>
    <t xml:space="preserve">19</t>
  </si>
  <si>
    <t xml:space="preserve">Mus musculus cDNA sequence BC016495 (BC016495), mRNA.</t>
  </si>
  <si>
    <t xml:space="preserve">NM_145497.2</t>
  </si>
  <si>
    <t xml:space="preserve">Capn13</t>
  </si>
  <si>
    <t xml:space="preserve">ILMN_230450</t>
  </si>
  <si>
    <t xml:space="preserve">17</t>
  </si>
  <si>
    <t xml:space="preserve">Mus musculus calpain 13 (Capn13), mRNA.</t>
  </si>
  <si>
    <t xml:space="preserve">NM_001033444.2</t>
  </si>
  <si>
    <t xml:space="preserve">Rnf170</t>
  </si>
  <si>
    <t xml:space="preserve">ILMN_187098</t>
  </si>
  <si>
    <t xml:space="preserve">8</t>
  </si>
  <si>
    <t xml:space="preserve">Mus musculus ring finger protein 170 (Rnf170), mRNA.</t>
  </si>
  <si>
    <t xml:space="preserve">NM_029965.2</t>
  </si>
  <si>
    <t xml:space="preserve">Slc39a12</t>
  </si>
  <si>
    <t xml:space="preserve">ILMN_250798</t>
  </si>
  <si>
    <t xml:space="preserve">2</t>
  </si>
  <si>
    <t xml:space="preserve">Mus musculus solute carrier family 39 (zinc transporter), member 12 (Slc39a12), mRNA.</t>
  </si>
  <si>
    <t xml:space="preserve">NM_001012305.1</t>
  </si>
  <si>
    <t xml:space="preserve">H2-Ke6</t>
  </si>
  <si>
    <t xml:space="preserve">ILMN_214901</t>
  </si>
  <si>
    <t xml:space="preserve">Mus musculus H2-K region expressed gene 6 (H2-Ke6), mRNA.</t>
  </si>
  <si>
    <t xml:space="preserve">NM_013543.1</t>
  </si>
  <si>
    <t xml:space="preserve">Zfp69</t>
  </si>
  <si>
    <t xml:space="preserve">ILMN_253249</t>
  </si>
  <si>
    <t xml:space="preserve">Mus musculus zinc finger protein 69 (Zfp69), mRNA.</t>
  </si>
  <si>
    <t xml:space="preserve">NM_001005788.2</t>
  </si>
  <si>
    <t xml:space="preserve">Salf-pending</t>
  </si>
  <si>
    <t xml:space="preserve">ILMN_201586</t>
  </si>
  <si>
    <t xml:space="preserve">XM_140120.4</t>
  </si>
  <si>
    <t xml:space="preserve">LOC271697</t>
  </si>
  <si>
    <t xml:space="preserve">ILMN_196910</t>
  </si>
  <si>
    <t xml:space="preserve">XM_194683.2</t>
  </si>
  <si>
    <t xml:space="preserve">Abcb11</t>
  </si>
  <si>
    <t xml:space="preserve">ILMN_223040</t>
  </si>
  <si>
    <t xml:space="preserve">Mus musculus ATP-binding cassette, sub-family B (MDR/TAP), member 11 (Abcb11), mRNA.</t>
  </si>
  <si>
    <t xml:space="preserve">NM_021022.3</t>
  </si>
  <si>
    <t xml:space="preserve">Ndst2</t>
  </si>
  <si>
    <t xml:space="preserve">ILMN_222566</t>
  </si>
  <si>
    <t xml:space="preserve">14</t>
  </si>
  <si>
    <t xml:space="preserve">Mus musculus N-deacetylase/N-sulfotransferase (heparan glucosaminyl) 2 (Ndst2), mRNA.</t>
  </si>
  <si>
    <t xml:space="preserve">NM_010811.2</t>
  </si>
  <si>
    <t xml:space="preserve">Pth2r</t>
  </si>
  <si>
    <t xml:space="preserve">ILMN_214790</t>
  </si>
  <si>
    <t xml:space="preserve">1</t>
  </si>
  <si>
    <t xml:space="preserve">Mus musculus parathyroid hormone 2 receptor (Pth2r), mRNA.</t>
  </si>
  <si>
    <t xml:space="preserve">NM_139270.2</t>
  </si>
  <si>
    <t xml:space="preserve">Klrg2</t>
  </si>
  <si>
    <t xml:space="preserve">ILMN_212869</t>
  </si>
  <si>
    <t xml:space="preserve">6</t>
  </si>
  <si>
    <t xml:space="preserve">Mus musculus killer cell lectin-like receptor subfamily G, member 2 (Klrg2), mRNA.</t>
  </si>
  <si>
    <t xml:space="preserve">NM_001033171.2</t>
  </si>
  <si>
    <t xml:space="preserve">4933417G07Rik</t>
  </si>
  <si>
    <t xml:space="preserve">ILMN_191795</t>
  </si>
  <si>
    <t xml:space="preserve">PREDICTED: Mus musculus RIKEN cDNA 4933417G07 gene (4933417G07Rik), misc RNA.</t>
  </si>
  <si>
    <t xml:space="preserve">XR_002339.1</t>
  </si>
  <si>
    <t xml:space="preserve">Chi3l3</t>
  </si>
  <si>
    <t xml:space="preserve">ILMN_226085</t>
  </si>
  <si>
    <t xml:space="preserve">Mus musculus chitinase 3-like 3 (Chi3l3), mRNA.</t>
  </si>
  <si>
    <t xml:space="preserve">NM_009892</t>
  </si>
  <si>
    <t xml:space="preserve">C030034J23Rik</t>
  </si>
  <si>
    <t xml:space="preserve">ILMN_207361</t>
  </si>
  <si>
    <t xml:space="preserve">AK081262</t>
  </si>
  <si>
    <t xml:space="preserve">Ext1</t>
  </si>
  <si>
    <t xml:space="preserve">ILMN_221180</t>
  </si>
  <si>
    <t xml:space="preserve">15</t>
  </si>
  <si>
    <t xml:space="preserve">Mus musculus exostoses (multiple) 1 (Ext1), mRNA.</t>
  </si>
  <si>
    <t xml:space="preserve">NM_010162.2</t>
  </si>
  <si>
    <t xml:space="preserve">Rpp21</t>
  </si>
  <si>
    <t xml:space="preserve">ILMN_220751</t>
  </si>
  <si>
    <t xml:space="preserve">Mus musculus ribonuclease P 21 subunit (human) (Rpp21), mRNA.</t>
  </si>
  <si>
    <t xml:space="preserve">NM_026308.2</t>
  </si>
  <si>
    <t xml:space="preserve">2510002D24Rik</t>
  </si>
  <si>
    <t xml:space="preserve">ILMN_214485</t>
  </si>
  <si>
    <t xml:space="preserve">16</t>
  </si>
  <si>
    <t xml:space="preserve">Mus musculus RIKEN cDNA 2510002D24 gene (2510002D24Rik), mRNA. XM_922927</t>
  </si>
  <si>
    <t xml:space="preserve">NM_001033164.2</t>
  </si>
  <si>
    <t xml:space="preserve">Rdm1</t>
  </si>
  <si>
    <t xml:space="preserve">ILMN_215276</t>
  </si>
  <si>
    <t xml:space="preserve">11</t>
  </si>
  <si>
    <t xml:space="preserve">Mus musculus RAD52 motif 1 (Rdm1), mRNA.</t>
  </si>
  <si>
    <t xml:space="preserve">NM_025654.2</t>
  </si>
  <si>
    <t xml:space="preserve">Ufc1</t>
  </si>
  <si>
    <t xml:space="preserve">ILMN_222108</t>
  </si>
  <si>
    <t xml:space="preserve">Mus musculus ubiquitin-fold modifier conjugating enzyme 1 (Ufc1), mRNA.</t>
  </si>
  <si>
    <t xml:space="preserve">NM_025388.2</t>
  </si>
  <si>
    <t xml:space="preserve">Chaf1b</t>
  </si>
  <si>
    <t xml:space="preserve">ILMN_215876</t>
  </si>
  <si>
    <t xml:space="preserve">Mus musculus chromatin assembly factor 1, subunit B (p60) (Chaf1b), mRNA.</t>
  </si>
  <si>
    <t xml:space="preserve">NM_028083.3</t>
  </si>
  <si>
    <t xml:space="preserve">Agtr1a</t>
  </si>
  <si>
    <t xml:space="preserve">ILMN_222907</t>
  </si>
  <si>
    <t xml:space="preserve">13</t>
  </si>
  <si>
    <t xml:space="preserve">Mus musculus angiotensin II receptor, type 1a (Agtr1a), mRNA.</t>
  </si>
  <si>
    <t xml:space="preserve">NM_177322.2</t>
  </si>
  <si>
    <t xml:space="preserve">Ppara</t>
  </si>
  <si>
    <t xml:space="preserve">ILMN_221142</t>
  </si>
  <si>
    <t xml:space="preserve">Mus musculus peroxisome proliferator activated receptor alpha (Ppara), mRNA.</t>
  </si>
  <si>
    <t xml:space="preserve">NM_011144.2</t>
  </si>
  <si>
    <t xml:space="preserve">Sra1</t>
  </si>
  <si>
    <t xml:space="preserve">ILMN_208746</t>
  </si>
  <si>
    <t xml:space="preserve">18</t>
  </si>
  <si>
    <t xml:space="preserve">Mus musculus steroid receptor RNA activator 1 (Sra1), mRNA.</t>
  </si>
  <si>
    <t xml:space="preserve">NM_025291.1</t>
  </si>
  <si>
    <t xml:space="preserve">EG382161</t>
  </si>
  <si>
    <t xml:space="preserve">ILMN_199249</t>
  </si>
  <si>
    <t xml:space="preserve">PREDICTED: Mus musculus predicted gene, EG382161 (EG382161), mRNA.</t>
  </si>
  <si>
    <t xml:space="preserve">XM_001477831.1</t>
  </si>
  <si>
    <t xml:space="preserve">Phpt1</t>
  </si>
  <si>
    <t xml:space="preserve">ILMN_212413</t>
  </si>
  <si>
    <t xml:space="preserve">Mus musculus phosphohistidine phosphatase 1 (Phpt1), mRNA.</t>
  </si>
  <si>
    <t xml:space="preserve">NM_029293.2</t>
  </si>
  <si>
    <t xml:space="preserve">C130034I18Rik</t>
  </si>
  <si>
    <t xml:space="preserve">ILMN_220726</t>
  </si>
  <si>
    <t xml:space="preserve">Mus musculus RIKEN cDNA C130034I18 gene (C130034I18Rik), mRNA.</t>
  </si>
  <si>
    <t xml:space="preserve">NM_177233.5</t>
  </si>
  <si>
    <t xml:space="preserve">Nme3</t>
  </si>
  <si>
    <t xml:space="preserve">ILMN_222087</t>
  </si>
  <si>
    <t xml:space="preserve">Mus musculus non-metastatic cells 3, protein expressed in (Nme3), mRNA.</t>
  </si>
  <si>
    <t xml:space="preserve">NM_019730.1</t>
  </si>
  <si>
    <t xml:space="preserve">1810012K16Rik</t>
  </si>
  <si>
    <t xml:space="preserve">ILMN_215805</t>
  </si>
  <si>
    <t xml:space="preserve">XM_150054.1</t>
  </si>
  <si>
    <t xml:space="preserve">2400010D15Rik</t>
  </si>
  <si>
    <t xml:space="preserve">ILMN_211381</t>
  </si>
  <si>
    <t xml:space="preserve">NM_029623.1</t>
  </si>
  <si>
    <t xml:space="preserve">Lxn</t>
  </si>
  <si>
    <t xml:space="preserve">ILMN_218315</t>
  </si>
  <si>
    <t xml:space="preserve">Mus musculus latexin (Lxn), mRNA.</t>
  </si>
  <si>
    <t xml:space="preserve">NM_016753.4</t>
  </si>
  <si>
    <t xml:space="preserve">Zfp371</t>
  </si>
  <si>
    <t xml:space="preserve">ILMN_195905</t>
  </si>
  <si>
    <t xml:space="preserve">7</t>
  </si>
  <si>
    <t xml:space="preserve">Mus musculus zinc finger protein 371 (Zfp371), mRNA.</t>
  </si>
  <si>
    <t xml:space="preserve">NM_133204.2</t>
  </si>
  <si>
    <t xml:space="preserve">LOC381483</t>
  </si>
  <si>
    <t xml:space="preserve">ILMN_229864</t>
  </si>
  <si>
    <t xml:space="preserve">Mus musculus hypothetical LOC381483 (LOC381483), mRNA.</t>
  </si>
  <si>
    <t xml:space="preserve">NM_001033772.1</t>
  </si>
  <si>
    <t xml:space="preserve">Chac1</t>
  </si>
  <si>
    <t xml:space="preserve">ILMN_211596</t>
  </si>
  <si>
    <t xml:space="preserve">Mus musculus ChaC, cation transport regulator-like 1 (E. coli) (Chac1), mRNA.</t>
  </si>
  <si>
    <t xml:space="preserve">NM_026929.3</t>
  </si>
  <si>
    <t xml:space="preserve">0710007G10Rik</t>
  </si>
  <si>
    <t xml:space="preserve">ILMN_193396</t>
  </si>
  <si>
    <t xml:space="preserve">scl000416.1_19</t>
  </si>
  <si>
    <t xml:space="preserve">ILMN_190146</t>
  </si>
  <si>
    <t xml:space="preserve">AK049709.1</t>
  </si>
  <si>
    <t xml:space="preserve">Prr13</t>
  </si>
  <si>
    <t xml:space="preserve">ILMN_215277</t>
  </si>
  <si>
    <t xml:space="preserve">Mus musculus proline rich 13 (Prr13), mRNA.</t>
  </si>
  <si>
    <t xml:space="preserve">NM_025385.2</t>
  </si>
  <si>
    <t xml:space="preserve">Tigd2</t>
  </si>
  <si>
    <t xml:space="preserve">ILMN_217589</t>
  </si>
  <si>
    <t xml:space="preserve">Mus musculus tigger transposable element derived 2 (Tigd2), mRNA.</t>
  </si>
  <si>
    <t xml:space="preserve">NM_001081145.1</t>
  </si>
  <si>
    <t xml:space="preserve">Hsd17b4</t>
  </si>
  <si>
    <t xml:space="preserve">ILMN_222641</t>
  </si>
  <si>
    <t xml:space="preserve">Mus musculus hydroxysteroid (17-beta) dehydrogenase 4 (Hsd17b4), mRNA.</t>
  </si>
  <si>
    <t xml:space="preserve">NM_008292.2</t>
  </si>
  <si>
    <t xml:space="preserve">Tfb1m</t>
  </si>
  <si>
    <t xml:space="preserve">ILMN_218011</t>
  </si>
  <si>
    <t xml:space="preserve">Mus musculus transcription factor B1, mitochondrial (Tfb1m), nuclear gene encoding mitochondrial protein, mRNA.</t>
  </si>
  <si>
    <t xml:space="preserve">NM_146074.1</t>
  </si>
  <si>
    <t xml:space="preserve">2310014G06Rik</t>
  </si>
  <si>
    <t xml:space="preserve">ILMN_187083</t>
  </si>
  <si>
    <t xml:space="preserve">Mus musculus RIKEN cDNA 2310014G06 gene (2310014G06Rik), mRNA.</t>
  </si>
  <si>
    <t xml:space="preserve">NM_001082975.1</t>
  </si>
  <si>
    <t xml:space="preserve">1700096P03Rik</t>
  </si>
  <si>
    <t xml:space="preserve">ILMN_188465</t>
  </si>
  <si>
    <t xml:space="preserve">Ampd1</t>
  </si>
  <si>
    <t xml:space="preserve">ILMN_259430</t>
  </si>
  <si>
    <t xml:space="preserve">Mus musculus adenosine monophosphate deaminase 1 (isoform M) (Ampd1), mRNA. XM_921992</t>
  </si>
  <si>
    <t xml:space="preserve">NM_001033303.2</t>
  </si>
  <si>
    <t xml:space="preserve">1700080P15Rik</t>
  </si>
  <si>
    <t xml:space="preserve">ILMN_202196</t>
  </si>
  <si>
    <t xml:space="preserve">AK006960</t>
  </si>
  <si>
    <t xml:space="preserve">LOC677215</t>
  </si>
  <si>
    <t xml:space="preserve">ILMN_201550</t>
  </si>
  <si>
    <t xml:space="preserve">PREDICTED: Mus musculus similar to acidic ribosomal phosphoprotein P1, transcript variant 1 (LOC677215), mRNA.</t>
  </si>
  <si>
    <t xml:space="preserve">XM_001001411.2</t>
  </si>
  <si>
    <t xml:space="preserve">Rplp1</t>
  </si>
  <si>
    <t xml:space="preserve">9</t>
  </si>
  <si>
    <t xml:space="preserve">Mus musculus ribosomal protein, large, P1 (Rplp1), mRNA.</t>
  </si>
  <si>
    <t xml:space="preserve">NM_018853.3</t>
  </si>
  <si>
    <t xml:space="preserve">LOC100047759</t>
  </si>
  <si>
    <t xml:space="preserve">PREDICTED: Mus musculus similar to acidic ribosomal phosphoprotein P1, transcript variant 1 (LOC100047759), mRNA.</t>
  </si>
  <si>
    <t xml:space="preserve">XM_001479214.1</t>
  </si>
  <si>
    <t xml:space="preserve">Alkbh7</t>
  </si>
  <si>
    <t xml:space="preserve">ILMN_218238</t>
  </si>
  <si>
    <t xml:space="preserve">Mus musculus alkB, alkylation repair homolog 7 (E. coli) (Alkbh7), mRNA.</t>
  </si>
  <si>
    <t xml:space="preserve">NM_025538.2</t>
  </si>
  <si>
    <t xml:space="preserve">LOC385157</t>
  </si>
  <si>
    <t xml:space="preserve">ILMN_201434</t>
  </si>
  <si>
    <t xml:space="preserve">XM_358092.1</t>
  </si>
  <si>
    <t xml:space="preserve">Weak match to chromosome 13</t>
  </si>
  <si>
    <t xml:space="preserve">LOC674004</t>
  </si>
  <si>
    <t xml:space="preserve">ILMN_199322</t>
  </si>
  <si>
    <t xml:space="preserve">PREDICTED: Mus musculus similar to gonadotropin inducible ovarian transcription factor 2 (LOC674004), mRNA.</t>
  </si>
  <si>
    <t xml:space="preserve">XM_001006879.1</t>
  </si>
  <si>
    <t xml:space="preserve">Weak match to chromosome 17</t>
  </si>
  <si>
    <t xml:space="preserve">4930528H21Rik</t>
  </si>
  <si>
    <t xml:space="preserve">ILMN_208902</t>
  </si>
  <si>
    <t xml:space="preserve">PREDICTED: Mus musculus RIKEN cDNA 4930528H21 gene (4930528H21Rik), mRNA.</t>
  </si>
  <si>
    <t xml:space="preserve">XM_001474660.1</t>
  </si>
  <si>
    <t xml:space="preserve">Epgn</t>
  </si>
  <si>
    <t xml:space="preserve">ILMN_222704</t>
  </si>
  <si>
    <t xml:space="preserve">5</t>
  </si>
  <si>
    <t xml:space="preserve">Mus musculus epithelial mitogen (Epgn), mRNA.</t>
  </si>
  <si>
    <t xml:space="preserve">NM_053087.2</t>
  </si>
  <si>
    <t xml:space="preserve">LOC100042492</t>
  </si>
  <si>
    <t xml:space="preserve">ILMN_197263</t>
  </si>
  <si>
    <t xml:space="preserve">PREDICTED: Mus musculus hypothetical protein LOC100042492 (LOC100042492), mRNA.</t>
  </si>
  <si>
    <t xml:space="preserve">XM_001478466.1</t>
  </si>
  <si>
    <t xml:space="preserve">4930448F12Rik</t>
  </si>
  <si>
    <t xml:space="preserve">ILMN_220844</t>
  </si>
  <si>
    <t xml:space="preserve">PREDICTED: Mus musculus RIKEN cDNA 4930448F12 gene (4930448F12Rik), mRNA.</t>
  </si>
  <si>
    <t xml:space="preserve">XM_127223.3</t>
  </si>
  <si>
    <t xml:space="preserve">Reg3a</t>
  </si>
  <si>
    <t xml:space="preserve">ILMN_220065</t>
  </si>
  <si>
    <t xml:space="preserve">Mus musculus regenerating islet-derived 3 alpha (Reg3a), mRNA.</t>
  </si>
  <si>
    <t xml:space="preserve">NM_011259.1</t>
  </si>
  <si>
    <t xml:space="preserve">4930547E08Rik</t>
  </si>
  <si>
    <t xml:space="preserve">ILMN_186932</t>
  </si>
  <si>
    <t xml:space="preserve">LOC385542</t>
  </si>
  <si>
    <t xml:space="preserve">ILMN_201010</t>
  </si>
  <si>
    <t xml:space="preserve">XM_358275.1</t>
  </si>
  <si>
    <t xml:space="preserve">Ssty2</t>
  </si>
  <si>
    <t xml:space="preserve">LOC100039516</t>
  </si>
  <si>
    <t xml:space="preserve">ILMN_201035</t>
  </si>
  <si>
    <t xml:space="preserve">Y|NT_166417.1</t>
  </si>
  <si>
    <t xml:space="preserve">PREDICTED: Mus musculus similar to putative, transcript variant 1 (LOC100039516), mRNA.</t>
  </si>
  <si>
    <t xml:space="preserve">XM_001472820.1</t>
  </si>
  <si>
    <t xml:space="preserve">LOC100039829</t>
  </si>
  <si>
    <t xml:space="preserve">ILMN_201036</t>
  </si>
  <si>
    <t xml:space="preserve">Y|NT_161916.3</t>
  </si>
  <si>
    <t xml:space="preserve">PREDICTED: Mus musculus similar to putative, transcript variant 1 (LOC100039829), mRNA.</t>
  </si>
  <si>
    <t xml:space="preserve">XM_001473382.1</t>
  </si>
  <si>
    <t xml:space="preserve">MGC107098</t>
  </si>
  <si>
    <t xml:space="preserve">ILMN_255921</t>
  </si>
  <si>
    <t xml:space="preserve">Mus musculus similar to spermiogenesis specific transcript on the Y 2 (MGC107098), mRNA.</t>
  </si>
  <si>
    <t xml:space="preserve">NM_001017393.1</t>
  </si>
  <si>
    <t xml:space="preserve">LOC100041934</t>
  </si>
  <si>
    <t xml:space="preserve">ILMN_201008</t>
  </si>
  <si>
    <t xml:space="preserve">Y|NT_166348.1</t>
  </si>
  <si>
    <t xml:space="preserve">PREDICTED: Mus musculus hypothetical protein LOC100041934, transcript variant 1 (LOC100041934), mRNA.</t>
  </si>
  <si>
    <t xml:space="preserve">XM_001476463.1</t>
  </si>
  <si>
    <t xml:space="preserve">LOC434960</t>
  </si>
  <si>
    <t xml:space="preserve">ILMN_240151</t>
  </si>
  <si>
    <t xml:space="preserve">Mus musculus similar to spermiogenesis specific transcript on the Y 2 (LOC434960), mRNA.</t>
  </si>
  <si>
    <t xml:space="preserve">NM_001025241.1</t>
  </si>
  <si>
    <t xml:space="preserve">LOC100041980</t>
  </si>
  <si>
    <t xml:space="preserve">ILMN_201020</t>
  </si>
  <si>
    <t xml:space="preserve">Y|NT_166349.1</t>
  </si>
  <si>
    <t xml:space="preserve">PREDICTED: Mus musculus similar to putative, transcript variant 1 (LOC100041980), mRNA.</t>
  </si>
  <si>
    <t xml:space="preserve">XM_001476551.1</t>
  </si>
  <si>
    <t xml:space="preserve">Fosb</t>
  </si>
  <si>
    <t xml:space="preserve">ILMN_192812</t>
  </si>
  <si>
    <t xml:space="preserve">Mus musculus FBJ osteosarcoma oncogene B (Fosb), mRNA.</t>
  </si>
  <si>
    <t xml:space="preserve">NM_008036.2</t>
  </si>
  <si>
    <t xml:space="preserve">LOC382133</t>
  </si>
  <si>
    <t xml:space="preserve">ILMN_250371</t>
  </si>
  <si>
    <t xml:space="preserve">Y|NT_166358.1</t>
  </si>
  <si>
    <t xml:space="preserve">Mus musculus similar to RIKEN cDNA 1700029H17 (LOC382133), mRNA.</t>
  </si>
  <si>
    <t xml:space="preserve">NM_207162.1</t>
  </si>
  <si>
    <t xml:space="preserve">Ssty1</t>
  </si>
  <si>
    <t xml:space="preserve">Wsb2</t>
  </si>
  <si>
    <t xml:space="preserve">ILMN_187961</t>
  </si>
  <si>
    <t xml:space="preserve">Mus musculus WD repeat and SOCS box-containing 2 (Wsb2), mRNA.</t>
  </si>
  <si>
    <t xml:space="preserve">NM_021539.4</t>
  </si>
  <si>
    <t xml:space="preserve">LOC100042481</t>
  </si>
  <si>
    <t xml:space="preserve">ILMN_201553</t>
  </si>
  <si>
    <t xml:space="preserve">PREDICTED: Mus musculus similar to spermiogenesis specific transcript on the Y 1 (LOC100042481), mRNA.</t>
  </si>
  <si>
    <t xml:space="preserve">XM_001477627.1</t>
  </si>
  <si>
    <t xml:space="preserve">Y|NT_161904.2</t>
  </si>
  <si>
    <t xml:space="preserve">Mus musculus spermiogenesis specific transcript on the Y 1 (Ssty1), mRNA.</t>
  </si>
  <si>
    <t xml:space="preserve">NM_009220.1</t>
  </si>
  <si>
    <t xml:space="preserve">LOC100042104</t>
  </si>
  <si>
    <t xml:space="preserve">ILMN_201028</t>
  </si>
  <si>
    <t xml:space="preserve">Y|NT_166407.1</t>
  </si>
  <si>
    <t xml:space="preserve">PREDICTED: Mus musculus similar to spermiogenesis specific transcript on the Y 1 (LOC100042104), mRNA.</t>
  </si>
  <si>
    <t xml:space="preserve">XM_001476961.1</t>
  </si>
  <si>
    <t xml:space="preserve">Orly</t>
  </si>
  <si>
    <t xml:space="preserve">LOC382297</t>
  </si>
  <si>
    <t xml:space="preserve">ILMN_201007</t>
  </si>
  <si>
    <t xml:space="preserve">XM_356416.1</t>
  </si>
  <si>
    <t xml:space="preserve">LOC100042351</t>
  </si>
  <si>
    <t xml:space="preserve">ILMN_201019</t>
  </si>
  <si>
    <t xml:space="preserve">Y|NT_166353.1</t>
  </si>
  <si>
    <t xml:space="preserve">PREDICTED: Mus musculus similar to putative, transcript variant 1 (LOC100042351), mRNA.</t>
  </si>
  <si>
    <t xml:space="preserve">XM_001477266.1</t>
  </si>
  <si>
    <t xml:space="preserve">LOC100042145</t>
  </si>
  <si>
    <t xml:space="preserve">ILMN_201027</t>
  </si>
  <si>
    <t xml:space="preserve">Y|NT_166350.1</t>
  </si>
  <si>
    <t xml:space="preserve">PREDICTED: Mus musculus similar to spermiogenesis specific transcript on the Y 1 (LOC100042145), misc RNA.</t>
  </si>
  <si>
    <t xml:space="preserve">XR_032975.1</t>
  </si>
  <si>
    <t xml:space="preserve">1700040A22Rik</t>
  </si>
  <si>
    <t xml:space="preserve">ILMN_192161</t>
  </si>
  <si>
    <t xml:space="preserve">eGFP</t>
  </si>
  <si>
    <t xml:space="preserve">ILMN_191134</t>
  </si>
  <si>
    <t xml:space="preserve">LOC665918</t>
  </si>
  <si>
    <t xml:space="preserve">ILMN_201016</t>
  </si>
  <si>
    <t xml:space="preserve">Y|NT_161924.3</t>
  </si>
  <si>
    <t xml:space="preserve">PREDICTED: Mus musculus similar to spermiogenesis specific transcript on the Y 1 (LOC665918), mRNA.</t>
  </si>
  <si>
    <t xml:space="preserve">XM_980351.1</t>
  </si>
  <si>
    <t xml:space="preserve">Egfbp2</t>
  </si>
  <si>
    <t xml:space="preserve">ILMN_196757</t>
  </si>
  <si>
    <t xml:space="preserve">Mus musculus epidermal growth factor binding protein type B (Egfbp2), mRNA.</t>
  </si>
  <si>
    <t xml:space="preserve">NM_010115.4</t>
  </si>
  <si>
    <t xml:space="preserve">F8a</t>
  </si>
  <si>
    <t xml:space="preserve">ILMN_194941</t>
  </si>
  <si>
    <t xml:space="preserve">Mus musculus factor 8-associated gene A (F8a), mRNA.</t>
  </si>
  <si>
    <t xml:space="preserve">NM_007978.3</t>
  </si>
  <si>
    <t xml:space="preserve">Abcd1</t>
  </si>
  <si>
    <t xml:space="preserve">ILMN_209991</t>
  </si>
  <si>
    <t xml:space="preserve">Mus musculus ATP-binding cassette, sub-family D (ALD), member 1 (Abcd1), mRNA. XM_973409</t>
  </si>
  <si>
    <t xml:space="preserve">NM_007435.1</t>
  </si>
  <si>
    <t xml:space="preserve">Mrpl34</t>
  </si>
  <si>
    <t xml:space="preserve">ILMN_222071</t>
  </si>
  <si>
    <t xml:space="preserve">Mus musculus mitochondrial ribosomal protein L34 (Mrpl34), nuclear gene encoding mitochondrial protein, mRNA.</t>
  </si>
  <si>
    <t xml:space="preserve">NM_053162.2</t>
  </si>
  <si>
    <t xml:space="preserve">Recql4</t>
  </si>
  <si>
    <t xml:space="preserve">ILMN_211352</t>
  </si>
  <si>
    <t xml:space="preserve">Mus musculus RecQ protein-like 4 (Recql4), mRNA.</t>
  </si>
  <si>
    <t xml:space="preserve">NM_058214.2</t>
  </si>
  <si>
    <t xml:space="preserve">LOC384348</t>
  </si>
  <si>
    <t xml:space="preserve">ILMN_200560</t>
  </si>
  <si>
    <t xml:space="preserve">XM_357593.1</t>
  </si>
  <si>
    <t xml:space="preserve">Discontinued record from chr. 6</t>
  </si>
  <si>
    <t xml:space="preserve">Rbmx</t>
  </si>
  <si>
    <t xml:space="preserve">ILMN_184996</t>
  </si>
  <si>
    <t xml:space="preserve">Mus musculus RNA binding motif protein, X chromosome (Rbmx), mRNA.</t>
  </si>
  <si>
    <t xml:space="preserve">NM_011252.2</t>
  </si>
  <si>
    <t xml:space="preserve">LOC386294</t>
  </si>
  <si>
    <t xml:space="preserve">ILMN_200358</t>
  </si>
  <si>
    <t xml:space="preserve">XM_359162.1</t>
  </si>
  <si>
    <t xml:space="preserve">Repeat sequence mapping to multiple chromosomes</t>
  </si>
  <si>
    <t xml:space="preserve">Asb2</t>
  </si>
  <si>
    <t xml:space="preserve">ILMN_223558</t>
  </si>
  <si>
    <t xml:space="preserve">12</t>
  </si>
  <si>
    <t xml:space="preserve">Mus musculus ankyrin repeat and SOCS box-containing protein 2 (Asb2), mRNA.</t>
  </si>
  <si>
    <t xml:space="preserve">NM_023049.1</t>
  </si>
  <si>
    <t xml:space="preserve">Gm525</t>
  </si>
  <si>
    <t xml:space="preserve">ILMN_232177</t>
  </si>
  <si>
    <t xml:space="preserve">Mus musculus gene model 525, (NCBI) (Gm525), mRNA.</t>
  </si>
  <si>
    <t xml:space="preserve">NM_001033266.2</t>
  </si>
  <si>
    <t xml:space="preserve">D430050F18Rik</t>
  </si>
  <si>
    <t xml:space="preserve">ILMN_205080</t>
  </si>
  <si>
    <t xml:space="preserve">AK052549</t>
  </si>
  <si>
    <t xml:space="preserve">Trfr2</t>
  </si>
  <si>
    <t xml:space="preserve">ILMN_188185</t>
  </si>
  <si>
    <t xml:space="preserve">Mus musculus transferrin receptor 2 (Trfr2), mRNA.</t>
  </si>
  <si>
    <t xml:space="preserve">NM_015799.3</t>
  </si>
  <si>
    <t xml:space="preserve">LOC385543</t>
  </si>
  <si>
    <t xml:space="preserve">ILMN_201011</t>
  </si>
  <si>
    <t xml:space="preserve">XM_358276.1</t>
  </si>
  <si>
    <t xml:space="preserve">2210008N01Rik</t>
  </si>
  <si>
    <t xml:space="preserve">ILMN_191351</t>
  </si>
  <si>
    <t xml:space="preserve">Discontinued record from chr. 2</t>
  </si>
  <si>
    <t xml:space="preserve">F730003H07Rik</t>
  </si>
  <si>
    <t xml:space="preserve">ILMN_207130</t>
  </si>
  <si>
    <t xml:space="preserve">AK089303</t>
  </si>
  <si>
    <t xml:space="preserve">LOC671878</t>
  </si>
  <si>
    <t xml:space="preserve">ILMN_184683</t>
  </si>
  <si>
    <t xml:space="preserve">PREDICTED: Mus musculus similar to spermine synthase (LOC671878), mRNA.</t>
  </si>
  <si>
    <t xml:space="preserve">XM_001473434.1</t>
  </si>
  <si>
    <t xml:space="preserve">Gm773</t>
  </si>
  <si>
    <t xml:space="preserve">ILMN_224498</t>
  </si>
  <si>
    <t xml:space="preserve">Mus musculus gene model 773, (NCBI) (Gm773), mRNA.</t>
  </si>
  <si>
    <t xml:space="preserve">NM_001033423.1</t>
  </si>
  <si>
    <t xml:space="preserve">Pcdhb3</t>
  </si>
  <si>
    <t xml:space="preserve">ILMN_223711</t>
  </si>
  <si>
    <t xml:space="preserve">Mus musculus protocadherin beta 3 (Pcdhb3), mRNA.</t>
  </si>
  <si>
    <t xml:space="preserve">NM_053128.2</t>
  </si>
  <si>
    <t xml:space="preserve">1200013B08Rik</t>
  </si>
  <si>
    <t xml:space="preserve">ILMN_218235</t>
  </si>
  <si>
    <t xml:space="preserve">Mus musculus RIKEN cDNA 1200013B08 gene (1200013B08Rik), mRNA.</t>
  </si>
  <si>
    <t xml:space="preserve">NM_028773.2</t>
  </si>
  <si>
    <t xml:space="preserve">Xk</t>
  </si>
  <si>
    <t xml:space="preserve">ILMN_188482</t>
  </si>
  <si>
    <t xml:space="preserve">Mus musculus Kell blood group precursor (McLeod phenotype) homolog (Xk), mRNA.</t>
  </si>
  <si>
    <t xml:space="preserve">NM_023500.2</t>
  </si>
  <si>
    <t xml:space="preserve">LOC100045403</t>
  </si>
  <si>
    <t xml:space="preserve">ILMN_221330</t>
  </si>
  <si>
    <t xml:space="preserve">PREDICTED: Mus musculus similar to orthologue of H. sapiens chromosome 21 open reading frame 102 (C20orf102) (LOC100045403), misc RNA.</t>
  </si>
  <si>
    <t xml:space="preserve">XR_031641.1</t>
  </si>
  <si>
    <t xml:space="preserve">Zfp36</t>
  </si>
  <si>
    <t xml:space="preserve">ILMN_188430</t>
  </si>
  <si>
    <t xml:space="preserve">Mus musculus zinc finger protein 36 (Zfp36), mRNA.</t>
  </si>
  <si>
    <t xml:space="preserve">NM_011756.4</t>
  </si>
  <si>
    <t xml:space="preserve">3110021A11Rik</t>
  </si>
  <si>
    <t xml:space="preserve">ILMN_189769</t>
  </si>
  <si>
    <t xml:space="preserve">PREDICTED: Mus musculus RIKEN cDNA 3110021A11 gene (3110021A11Rik), mRNA.</t>
  </si>
  <si>
    <t xml:space="preserve">XM_001479998.1</t>
  </si>
  <si>
    <t xml:space="preserve">ENSMUSG00000049427</t>
  </si>
  <si>
    <t xml:space="preserve">ILMN_207320</t>
  </si>
  <si>
    <t xml:space="preserve">PREDICTED: Mus musculus predicted gene, ENSMUSG00000049427 (ENSMUSG00000049427), misc RNA.</t>
  </si>
  <si>
    <t xml:space="preserve">XR_035252.1</t>
  </si>
  <si>
    <t xml:space="preserve">Iqsec2</t>
  </si>
  <si>
    <t xml:space="preserve">ILMN_198677</t>
  </si>
  <si>
    <t xml:space="preserve">Mus musculus IQ motif and Sec7 domain 2 (Iqsec2), transcript variant 2, mRNA.</t>
  </si>
  <si>
    <t xml:space="preserve">NM_001005475.1</t>
  </si>
  <si>
    <t xml:space="preserve">LOC100039693</t>
  </si>
  <si>
    <t xml:space="preserve">ILMN_201003</t>
  </si>
  <si>
    <t xml:space="preserve">Y|NT_161902.3</t>
  </si>
  <si>
    <t xml:space="preserve">PREDICTED: Mus musculus hypothetical protein LOC100039693 (LOC100039693), mRNA.</t>
  </si>
  <si>
    <t xml:space="preserve">XM_001473202.1</t>
  </si>
  <si>
    <t xml:space="preserve">2010001J22Rik</t>
  </si>
  <si>
    <t xml:space="preserve">ILMN_218106</t>
  </si>
  <si>
    <t xml:space="preserve">Mus musculus RIKEN cDNA 2010001J22 gene (2010001J22Rik), mRNA.</t>
  </si>
  <si>
    <t xml:space="preserve">NM_001013022.1</t>
  </si>
  <si>
    <t xml:space="preserve">6430590A07Rik</t>
  </si>
  <si>
    <t xml:space="preserve">ILMN_207069</t>
  </si>
  <si>
    <t xml:space="preserve">AK078307</t>
  </si>
  <si>
    <t xml:space="preserve">Fos</t>
  </si>
  <si>
    <t xml:space="preserve">ILMN_222500</t>
  </si>
  <si>
    <t xml:space="preserve">Mus musculus FBJ osteosarcoma oncogene (Fos), mRNA.</t>
  </si>
  <si>
    <t xml:space="preserve">NM_010234.2</t>
  </si>
  <si>
    <t xml:space="preserve">LOC100041256</t>
  </si>
  <si>
    <t xml:space="preserve">ILMN_201014</t>
  </si>
  <si>
    <t xml:space="preserve">Y|NT_166382.1</t>
  </si>
  <si>
    <t xml:space="preserve">PREDICTED: Mus musculus hypothetical protein LOC100041256, transcript variant 2 (LOC100041256), mRNA.</t>
  </si>
  <si>
    <t xml:space="preserve">XM_001475559.1</t>
  </si>
  <si>
    <t xml:space="preserve">LOC100040384</t>
  </si>
  <si>
    <t xml:space="preserve">ILMN_201013</t>
  </si>
  <si>
    <t xml:space="preserve">Y|NT_166424.1</t>
  </si>
  <si>
    <t xml:space="preserve">PREDICTED: Mus musculus similar to spermiogenesis specific transcript on the Y 1 (LOC100040384), mRNA.</t>
  </si>
  <si>
    <t xml:space="preserve">XM_001473981.1</t>
  </si>
  <si>
    <t xml:space="preserve">Dmrtc1c</t>
  </si>
  <si>
    <t xml:space="preserve">ILMN_217002</t>
  </si>
  <si>
    <t xml:space="preserve">PREDICTED: Mus musculus DMRT-like family C1c (Dmrtc1c), mRNA.</t>
  </si>
  <si>
    <t xml:space="preserve">XM_904802.2</t>
  </si>
  <si>
    <t xml:space="preserve">LOC100042550</t>
  </si>
  <si>
    <t xml:space="preserve">ILMN_201012</t>
  </si>
  <si>
    <t xml:space="preserve">Y|NT_166360.1</t>
  </si>
  <si>
    <t xml:space="preserve">PREDICTED: Mus musculus similar to putative, transcript variant 1 (LOC100042550), mRNA.</t>
  </si>
  <si>
    <t xml:space="preserve">XM_001477781.1</t>
  </si>
  <si>
    <t xml:space="preserve">Rhox3a</t>
  </si>
  <si>
    <t xml:space="preserve">ILMN_220786</t>
  </si>
  <si>
    <t xml:space="preserve">Mus musculus reproductive homeobox 3A (Rhox3a), mRNA.</t>
  </si>
  <si>
    <t xml:space="preserve">NM_194063.2</t>
  </si>
  <si>
    <t xml:space="preserve">EG382265</t>
  </si>
  <si>
    <t xml:space="preserve">ILMN_200946</t>
  </si>
  <si>
    <t xml:space="preserve">PREDICTED: Mus musculus predicted gene, EG382265 (EG382265), mRNA.</t>
  </si>
  <si>
    <t xml:space="preserve">XM_356374.4</t>
  </si>
  <si>
    <t xml:space="preserve">Rbm31y</t>
  </si>
  <si>
    <t xml:space="preserve">ILMN_188939</t>
  </si>
  <si>
    <t xml:space="preserve">PREDICTED: Mus musculus RNA binding motif 31, Y-linked (Rbm31y), mRNA.</t>
  </si>
  <si>
    <t xml:space="preserve">XM_486938.3</t>
  </si>
  <si>
    <t xml:space="preserve">Def6</t>
  </si>
  <si>
    <t xml:space="preserve">ILMN_209446</t>
  </si>
  <si>
    <t xml:space="preserve">Mus musculus differentially expressed in FDCP 6 (Def6), mRNA.</t>
  </si>
  <si>
    <t xml:space="preserve">NM_027185.2</t>
  </si>
  <si>
    <t xml:space="preserve">Akap14</t>
  </si>
  <si>
    <t xml:space="preserve">ILMN_241953</t>
  </si>
  <si>
    <t xml:space="preserve">Mus musculus A kinase (PRKA) anchor protein 14 (Akap14), mRNA.</t>
  </si>
  <si>
    <t xml:space="preserve">NM_001033785.1</t>
  </si>
  <si>
    <t xml:space="preserve">Cypt2</t>
  </si>
  <si>
    <t xml:space="preserve">ILMN_223630</t>
  </si>
  <si>
    <t xml:space="preserve">Mus musculus cysteine-rich perinuclear theca 2 (Cypt2), mRNA.</t>
  </si>
  <si>
    <t xml:space="preserve">NM_173436.1</t>
  </si>
  <si>
    <t xml:space="preserve">ENSMUSG00000044227</t>
  </si>
  <si>
    <t xml:space="preserve">ILMN_206641</t>
  </si>
  <si>
    <t xml:space="preserve">PREDICTED: Mus musculus predicted gene, ENSMUSG00000044227 (ENSMUSG00000044227), mRNA.</t>
  </si>
  <si>
    <t xml:space="preserve">XM_001480668.1</t>
  </si>
  <si>
    <t xml:space="preserve">5730502D15Rik</t>
  </si>
  <si>
    <t xml:space="preserve">ILMN_208834</t>
  </si>
  <si>
    <t xml:space="preserve">NM_026485.1</t>
  </si>
  <si>
    <t xml:space="preserve">Ltc4s</t>
  </si>
  <si>
    <t xml:space="preserve">ILMN_215372</t>
  </si>
  <si>
    <t xml:space="preserve">Mus musculus leukotriene C4 synthase (Ltc4s), mRNA.</t>
  </si>
  <si>
    <t xml:space="preserve">NM_008521.1</t>
  </si>
  <si>
    <t xml:space="preserve">EG627311</t>
  </si>
  <si>
    <t xml:space="preserve">ILMN_198707</t>
  </si>
  <si>
    <t xml:space="preserve">PREDICTED: Mus musculus predicted gene, EG627311 (EG627311), mRNA.</t>
  </si>
  <si>
    <t xml:space="preserve">XM_891970.1</t>
  </si>
  <si>
    <t xml:space="preserve">LOC211702</t>
  </si>
  <si>
    <t xml:space="preserve">ILMN_198612</t>
  </si>
  <si>
    <t xml:space="preserve">XM_141872.2</t>
  </si>
  <si>
    <t xml:space="preserve">Shc4</t>
  </si>
  <si>
    <t xml:space="preserve">ILMN_210129</t>
  </si>
  <si>
    <t xml:space="preserve">Mus musculus SHC (Src homology 2 domain containing) family, member 4 (Shc4), mRNA.</t>
  </si>
  <si>
    <t xml:space="preserve">NM_199022.2</t>
  </si>
  <si>
    <t xml:space="preserve">OTTMUSG00000017677</t>
  </si>
  <si>
    <t xml:space="preserve">ILMN_237635</t>
  </si>
  <si>
    <t xml:space="preserve">Mus musculus predicted gene, OTTMUSG00000017677 (OTTMUSG00000017677), mRNA.</t>
  </si>
  <si>
    <t xml:space="preserve">NM_001025383.1</t>
  </si>
  <si>
    <t xml:space="preserve">Lcn2</t>
  </si>
  <si>
    <t xml:space="preserve">ILMN_219674</t>
  </si>
  <si>
    <t xml:space="preserve">Mus musculus lipocalin 2 (Lcn2), mRNA.</t>
  </si>
  <si>
    <t xml:space="preserve">NM_008491.1</t>
  </si>
  <si>
    <t xml:space="preserve">4933434C23Rik</t>
  </si>
  <si>
    <t xml:space="preserve">ILMN_195932</t>
  </si>
  <si>
    <t xml:space="preserve">XM_489362</t>
  </si>
  <si>
    <t xml:space="preserve">1600013E24Rik</t>
  </si>
  <si>
    <t xml:space="preserve">ILMN_201722</t>
  </si>
  <si>
    <t xml:space="preserve">AK005439</t>
  </si>
  <si>
    <t xml:space="preserve">Mtap7d3</t>
  </si>
  <si>
    <t xml:space="preserve">ILMN_222132</t>
  </si>
  <si>
    <t xml:space="preserve">Mus musculus MAP7 domain containing 3 (Mtap7d3), mRNA.</t>
  </si>
  <si>
    <t xml:space="preserve">NM_177293.3</t>
  </si>
  <si>
    <t xml:space="preserve">1700074A11Rik</t>
  </si>
  <si>
    <t xml:space="preserve">ILMN_191313</t>
  </si>
  <si>
    <t xml:space="preserve">EG638262</t>
  </si>
  <si>
    <t xml:space="preserve">ILMN_201460</t>
  </si>
  <si>
    <t xml:space="preserve">PREDICTED: Mus musculus predicted gene, EG638262 (EG638262), misc RNA.</t>
  </si>
  <si>
    <t xml:space="preserve">XR_001875.1</t>
  </si>
  <si>
    <t xml:space="preserve">Arhgef6</t>
  </si>
  <si>
    <t xml:space="preserve">ILMN_202183</t>
  </si>
  <si>
    <t xml:space="preserve">AK006635</t>
  </si>
  <si>
    <t xml:space="preserve">Ubl4</t>
  </si>
  <si>
    <t xml:space="preserve">ILMN_189969</t>
  </si>
  <si>
    <t xml:space="preserve">Mus musculus ubiquitin-like 4 (Ubl4), mRNA.</t>
  </si>
  <si>
    <t xml:space="preserve">NM_145405.1</t>
  </si>
  <si>
    <t xml:space="preserve">Klk1b5</t>
  </si>
  <si>
    <t xml:space="preserve">ILMN_196768</t>
  </si>
  <si>
    <t xml:space="preserve">Mus musculus kallikrein 1-related peptidase b5 (Klk1b5), mRNA.</t>
  </si>
  <si>
    <t xml:space="preserve">NM_008456.2</t>
  </si>
  <si>
    <t xml:space="preserve">Slc10a3</t>
  </si>
  <si>
    <t xml:space="preserve">ILMN_209098</t>
  </si>
  <si>
    <t xml:space="preserve">Mus musculus solute carrier family 10 (sodium/bile acid cotransporter family), member 3 (Slc10a3), mRNA.</t>
  </si>
  <si>
    <t xml:space="preserve">NM_145406.1</t>
  </si>
  <si>
    <t xml:space="preserve">Cstf2</t>
  </si>
  <si>
    <t xml:space="preserve">ILMN_218654</t>
  </si>
  <si>
    <t xml:space="preserve">Mus musculus cleavage stimulation factor, 3' pre-RNA subunit 2 (Cstf2), mRNA.</t>
  </si>
  <si>
    <t xml:space="preserve">NM_133196.5</t>
  </si>
  <si>
    <t xml:space="preserve">Rhox3f</t>
  </si>
  <si>
    <t xml:space="preserve">ILMN_239358</t>
  </si>
  <si>
    <t xml:space="preserve">Mus musculus reproductive homeobox 3F (Rhox3f), mRNA.</t>
  </si>
  <si>
    <t xml:space="preserve">NM_001040089.1</t>
  </si>
  <si>
    <t xml:space="preserve">EG434758</t>
  </si>
  <si>
    <t xml:space="preserve">PREDICTED: Mus musculus predicted gene, EG434758 (EG434758), mRNA.</t>
  </si>
  <si>
    <t xml:space="preserve">XM_001474585.1</t>
  </si>
  <si>
    <t xml:space="preserve">EG330513</t>
  </si>
  <si>
    <t xml:space="preserve">ILMN_196356</t>
  </si>
  <si>
    <t xml:space="preserve">Mus musculus predicted gene, EG330513 (EG330513), mRNA.</t>
  </si>
  <si>
    <t xml:space="preserve">NM_177890.3</t>
  </si>
  <si>
    <t xml:space="preserve">Rapgef4</t>
  </si>
  <si>
    <t xml:space="preserve">ILMN_213156</t>
  </si>
  <si>
    <t xml:space="preserve">Mus musculus Rap guanine nucleotide exchange factor (GEF) 4 (Rapgef4), mRNA.</t>
  </si>
  <si>
    <t xml:space="preserve">NM_019688.1</t>
  </si>
  <si>
    <t xml:space="preserve">EG668360</t>
  </si>
  <si>
    <t xml:space="preserve">ILMN_200842</t>
  </si>
  <si>
    <t xml:space="preserve">PREDICTED: Mus musculus predicted gene, EG668360 (EG668360), mRNA.</t>
  </si>
  <si>
    <t xml:space="preserve">XM_001001097.2</t>
  </si>
  <si>
    <t xml:space="preserve">LOC633360</t>
  </si>
  <si>
    <t xml:space="preserve">ILMN_185031</t>
  </si>
  <si>
    <t xml:space="preserve">PREDICTED: Mus musculus hypothetical LOC633360 (LOC633360), mRNA.</t>
  </si>
  <si>
    <t xml:space="preserve">XM_907756.3</t>
  </si>
  <si>
    <t xml:space="preserve">Med12</t>
  </si>
  <si>
    <t xml:space="preserve">ILMN_190265</t>
  </si>
  <si>
    <t xml:space="preserve">Mus musculus mediator of RNA polymerase II transcription, subunit 12 homolog (yeast) (Med12), mRNA.</t>
  </si>
  <si>
    <t xml:space="preserve">NM_021521.2</t>
  </si>
  <si>
    <t xml:space="preserve">LOC100041608</t>
  </si>
  <si>
    <t xml:space="preserve">ILMN_199487</t>
  </si>
  <si>
    <t xml:space="preserve">Y|NT_166344.1</t>
  </si>
  <si>
    <t xml:space="preserve">PREDICTED: Mus musculus similar to putative (LOC100041608), mRNA.</t>
  </si>
  <si>
    <t xml:space="preserve">XM_001475909.1</t>
  </si>
  <si>
    <t xml:space="preserve">Spinlw1</t>
  </si>
  <si>
    <t xml:space="preserve">ILMN_212156</t>
  </si>
  <si>
    <t xml:space="preserve">Mus musculus serine protease inhibitor-like, with Kunitz and WAP domains 1 (eppin) (Spinlw1), mRNA.</t>
  </si>
  <si>
    <t xml:space="preserve">NM_029325.1</t>
  </si>
  <si>
    <t xml:space="preserve">LOC100039045</t>
  </si>
  <si>
    <t xml:space="preserve">ILMN_199991</t>
  </si>
  <si>
    <t xml:space="preserve">PREDICTED: Mus musculus hypothetical protein LOC100039045 (LOC100039045), misc RNA.</t>
  </si>
  <si>
    <t xml:space="preserve">XR_030559.1</t>
  </si>
  <si>
    <t xml:space="preserve">LOC100042290</t>
  </si>
  <si>
    <t xml:space="preserve">ILMN_201017</t>
  </si>
  <si>
    <t xml:space="preserve">Y|NT_166352.1</t>
  </si>
  <si>
    <t xml:space="preserve">PREDICTED: Mus musculus similar to spermiogenesis specific transcript on the Y 1 (LOC100042290), misc RNA.</t>
  </si>
  <si>
    <t xml:space="preserve">XR_033106.1</t>
  </si>
  <si>
    <t xml:space="preserve">Renbp</t>
  </si>
  <si>
    <t xml:space="preserve">ILMN_216726</t>
  </si>
  <si>
    <t xml:space="preserve">Mus musculus renin binding protein (Renbp), mRNA.</t>
  </si>
  <si>
    <t xml:space="preserve">NM_023132.2</t>
  </si>
  <si>
    <t xml:space="preserve">LOC385583</t>
  </si>
  <si>
    <t xml:space="preserve">ILMN_201031</t>
  </si>
  <si>
    <t xml:space="preserve">XM_358296.1</t>
  </si>
  <si>
    <t xml:space="preserve">LOC664837</t>
  </si>
  <si>
    <t xml:space="preserve">ILMN_199992</t>
  </si>
  <si>
    <t xml:space="preserve">PREDICTED: Mus musculus hypothetical LOC664837, transcript variant 2 (LOC664837), mRNA.</t>
  </si>
  <si>
    <t xml:space="preserve">XM_973329.1</t>
  </si>
  <si>
    <t xml:space="preserve">LOC628053</t>
  </si>
  <si>
    <t xml:space="preserve">ILMN_231407</t>
  </si>
  <si>
    <t xml:space="preserve">Mus musculus hypothetical LOC628053 (LOC628053), mRNA.</t>
  </si>
  <si>
    <t xml:space="preserve">NM_001081476.1</t>
  </si>
  <si>
    <t xml:space="preserve">1110008P14Rik</t>
  </si>
  <si>
    <t xml:space="preserve">ILMN_216202</t>
  </si>
  <si>
    <t xml:space="preserve">Mus musculus RIKEN cDNA 1110008P14 gene (1110008P14Rik), mRNA.</t>
  </si>
  <si>
    <t xml:space="preserve">NM_198001.1</t>
  </si>
  <si>
    <t xml:space="preserve">Klk1</t>
  </si>
  <si>
    <t xml:space="preserve">ILMN_196747</t>
  </si>
  <si>
    <t xml:space="preserve">Mus musculus kallikrein 1 (Klk1), mRNA.</t>
  </si>
  <si>
    <t xml:space="preserve">NM_010639.7</t>
  </si>
  <si>
    <t xml:space="preserve">LOC673063</t>
  </si>
  <si>
    <t xml:space="preserve">ILMN_196700</t>
  </si>
  <si>
    <t xml:space="preserve">PREDICTED: Mus musculus similar to protein phosphatase 1, regulatory (inhibitor) subunit 11 (LOC673063), mRNA.</t>
  </si>
  <si>
    <t xml:space="preserve">XM_001004043.1</t>
  </si>
  <si>
    <t xml:space="preserve">Chr. 3 in 129/SvEvTac assembly, X in C57BL/6J assembly</t>
  </si>
  <si>
    <t xml:space="preserve">Pex5</t>
  </si>
  <si>
    <t xml:space="preserve">ILMN_209293</t>
  </si>
  <si>
    <t xml:space="preserve">Mus musculus peroxisome biogenesis factor 5 (Pex5), transcript variant 2, mRNA.</t>
  </si>
  <si>
    <t xml:space="preserve">NM_008995.1</t>
  </si>
  <si>
    <t xml:space="preserve">1700031F05Rik</t>
  </si>
  <si>
    <t xml:space="preserve">ILMN_196511</t>
  </si>
  <si>
    <t xml:space="preserve">PREDICTED: Mus musculus RIKEN cDNA 1700031F05 gene, transcript variant 4 (1700031F05Rik), mRNA.</t>
  </si>
  <si>
    <t xml:space="preserve">XM_920220.2</t>
  </si>
  <si>
    <t xml:space="preserve">Tnk1</t>
  </si>
  <si>
    <t xml:space="preserve">ILMN_195734</t>
  </si>
  <si>
    <t xml:space="preserve">Mus musculus tyrosine kinase, non-receptor, 1 (Tnk1), mRNA.</t>
  </si>
  <si>
    <t xml:space="preserve">NM_031880.2</t>
  </si>
  <si>
    <t xml:space="preserve">6330405H19</t>
  </si>
  <si>
    <t xml:space="preserve">ILMN_221175</t>
  </si>
  <si>
    <t xml:space="preserve">XM_358637.1</t>
  </si>
  <si>
    <t xml:space="preserve">Pdk3</t>
  </si>
  <si>
    <t xml:space="preserve">ILMN_216915</t>
  </si>
  <si>
    <t xml:space="preserve">Mus musculus pyruvate dehydrogenase kinase, isoenzyme 3 (Pdk3), mRNA.</t>
  </si>
  <si>
    <t xml:space="preserve">NM_145630.2</t>
  </si>
  <si>
    <t xml:space="preserve">LOC100040863</t>
  </si>
  <si>
    <t xml:space="preserve">ILMN_199680</t>
  </si>
  <si>
    <t xml:space="preserve">PREDICTED: Mus musculus hypothetical protein LOC100040863 (LOC100040863), misc RNA.</t>
  </si>
  <si>
    <t xml:space="preserve">XR_032231.1</t>
  </si>
  <si>
    <t xml:space="preserve">LOC547210</t>
  </si>
  <si>
    <t xml:space="preserve">ILMN_200997</t>
  </si>
  <si>
    <t xml:space="preserve">PREDICTED: Mus musculus similar to histone variant H2al2 (LOC547210), mRNA.</t>
  </si>
  <si>
    <t xml:space="preserve">XM_001478250.1</t>
  </si>
  <si>
    <t xml:space="preserve">H2al2y</t>
  </si>
  <si>
    <t xml:space="preserve">LOC672441</t>
  </si>
  <si>
    <t xml:space="preserve">ILMN_198839</t>
  </si>
  <si>
    <t xml:space="preserve">PREDICTED: Mus musculus similar to protein phosphatase 1, regulatory (inhibitor) subunit 11 (LOC672441), mRNA.</t>
  </si>
  <si>
    <t xml:space="preserve">XM_993488.1</t>
  </si>
  <si>
    <t xml:space="preserve">Klk1b9</t>
  </si>
  <si>
    <t xml:space="preserve">ILMN_196709</t>
  </si>
  <si>
    <t xml:space="preserve">Mus musculus kallikrein 1-related peptidase b9 (Klk1b9), mRNA.</t>
  </si>
  <si>
    <t xml:space="preserve">NM_010116.1</t>
  </si>
  <si>
    <t xml:space="preserve">Tmem86a</t>
  </si>
  <si>
    <t xml:space="preserve">ILMN_214221</t>
  </si>
  <si>
    <t xml:space="preserve">Mus musculus transmembrane protein 86A (Tmem86a), mRNA.</t>
  </si>
  <si>
    <t xml:space="preserve">NM_026436.3</t>
  </si>
  <si>
    <t xml:space="preserve">D030049N18Rik</t>
  </si>
  <si>
    <t xml:space="preserve">ILMN_205483</t>
  </si>
  <si>
    <t xml:space="preserve">AK050983</t>
  </si>
  <si>
    <t xml:space="preserve">9130604K18Rik</t>
  </si>
  <si>
    <t xml:space="preserve">ILMN_207024</t>
  </si>
  <si>
    <t xml:space="preserve">AK078977</t>
  </si>
  <si>
    <t xml:space="preserve">9430081H08Rik</t>
  </si>
  <si>
    <t xml:space="preserve">ILMN_191533</t>
  </si>
  <si>
    <t xml:space="preserve">E030024C07Rik</t>
  </si>
  <si>
    <t xml:space="preserve">ILMN_205793</t>
  </si>
  <si>
    <t xml:space="preserve">AK053168</t>
  </si>
  <si>
    <t xml:space="preserve">LOC665746</t>
  </si>
  <si>
    <t xml:space="preserve">ILMN_201018</t>
  </si>
  <si>
    <t xml:space="preserve">Y|NT_161879.3</t>
  </si>
  <si>
    <t xml:space="preserve">PREDICTED: Mus musculus similar to spermiogenesis specific transcript on the Y 1 (LOC665746), mRNA.</t>
  </si>
  <si>
    <t xml:space="preserve">XM_979162.1</t>
  </si>
  <si>
    <t xml:space="preserve">LOC383125</t>
  </si>
  <si>
    <t xml:space="preserve">ILMN_200027</t>
  </si>
  <si>
    <t xml:space="preserve">XM_356890.1</t>
  </si>
  <si>
    <t xml:space="preserve">Discontinued record from chr. 16</t>
  </si>
  <si>
    <t xml:space="preserve">LOC631002</t>
  </si>
  <si>
    <t xml:space="preserve">ILMN_252375</t>
  </si>
  <si>
    <t xml:space="preserve">Mus musculus synovial sarcoma, X member B family member (LOC631002), mRNA.</t>
  </si>
  <si>
    <t xml:space="preserve">NM_001081565.1</t>
  </si>
  <si>
    <t xml:space="preserve">4930430D24Rik</t>
  </si>
  <si>
    <t xml:space="preserve">ILMN_256260</t>
  </si>
  <si>
    <t xml:space="preserve">Mus musculus RIKEN cDNA 4930430D24 gene (4930430D24Rik), mRNA.</t>
  </si>
  <si>
    <t xml:space="preserve">NM_001034856.2</t>
  </si>
  <si>
    <t xml:space="preserve">LOC100045423</t>
  </si>
  <si>
    <t xml:space="preserve">ILMN_213375</t>
  </si>
  <si>
    <t xml:space="preserve">PREDICTED: Mus musculus similar to 1700012L04Rik protein (LOC100045423), mRNA.</t>
  </si>
  <si>
    <t xml:space="preserve">XM_001472536.1</t>
  </si>
  <si>
    <t xml:space="preserve">H2al1</t>
  </si>
  <si>
    <t xml:space="preserve">LOC238829</t>
  </si>
  <si>
    <t xml:space="preserve">ILMN_255176</t>
  </si>
  <si>
    <t xml:space="preserve">Mus musculus hypothetical LOC238829 (LOC238829), mRNA.</t>
  </si>
  <si>
    <t xml:space="preserve">NM_001013760.1</t>
  </si>
  <si>
    <t xml:space="preserve">Cpxcr1</t>
  </si>
  <si>
    <t xml:space="preserve">ILMN_232377</t>
  </si>
  <si>
    <t xml:space="preserve">Mus musculus CPX chromosome region, candidate 1 (Cpxcr1), mRNA.</t>
  </si>
  <si>
    <t xml:space="preserve">NM_001033471.1</t>
  </si>
  <si>
    <t xml:space="preserve">Morf4l2</t>
  </si>
  <si>
    <t xml:space="preserve">ILMN_209831</t>
  </si>
  <si>
    <t xml:space="preserve">NM_019768.2</t>
  </si>
  <si>
    <t xml:space="preserve">1700012L04Rik</t>
  </si>
  <si>
    <t xml:space="preserve">ILMN_234321</t>
  </si>
  <si>
    <t xml:space="preserve">Mus musculus RIKEN cDNA 1700012L04 gene (1700012L04Rik), mRNA.</t>
  </si>
  <si>
    <t xml:space="preserve">NM_029588.1</t>
  </si>
  <si>
    <t xml:space="preserve">1600025M17Rik</t>
  </si>
  <si>
    <t xml:space="preserve">ILMN_221630</t>
  </si>
  <si>
    <t xml:space="preserve">PREDICTED: Mus musculus RIKEN cDNA 1600025M17 gene (1600025M17Rik), mRNA.</t>
  </si>
  <si>
    <t xml:space="preserve">XM_983040.1</t>
  </si>
  <si>
    <t xml:space="preserve">Ribc1</t>
  </si>
  <si>
    <t xml:space="preserve">ILMN_217863</t>
  </si>
  <si>
    <t xml:space="preserve">Mus musculus RIB43A domain with coiled-coils 1 (Ribc1), mRNA.</t>
  </si>
  <si>
    <t xml:space="preserve">NM_025660.1</t>
  </si>
  <si>
    <t xml:space="preserve">Actrt1</t>
  </si>
  <si>
    <t xml:space="preserve">ILMN_211644</t>
  </si>
  <si>
    <t xml:space="preserve">Mus musculus actin-related protein T1 (Actrt1), mRNA.</t>
  </si>
  <si>
    <t xml:space="preserve">NM_028514.2</t>
  </si>
  <si>
    <t xml:space="preserve">Ctag2</t>
  </si>
  <si>
    <t xml:space="preserve">ILMN_222168</t>
  </si>
  <si>
    <t xml:space="preserve">PREDICTED: Mus musculus cancer/testis antigen 2 (Ctag2), misc RNA.</t>
  </si>
  <si>
    <t xml:space="preserve">XR_035228.1</t>
  </si>
  <si>
    <t xml:space="preserve">1700008I05Rik</t>
  </si>
  <si>
    <t xml:space="preserve">ILMN_216883</t>
  </si>
  <si>
    <t xml:space="preserve">Mus musculus RIKEN cDNA 1700008I05 gene (1700008I05Rik), mRNA.</t>
  </si>
  <si>
    <t xml:space="preserve">NM_027952.2</t>
  </si>
  <si>
    <t xml:space="preserve">EG545047</t>
  </si>
  <si>
    <t xml:space="preserve">ILMN_225380</t>
  </si>
  <si>
    <t xml:space="preserve">Mus musculus predicted gene, EG545047 (EG545047), mRNA.</t>
  </si>
  <si>
    <t xml:space="preserve">NM_001034102.1</t>
  </si>
  <si>
    <t xml:space="preserve">LOC382213</t>
  </si>
  <si>
    <t xml:space="preserve">ILMN_200813</t>
  </si>
  <si>
    <t xml:space="preserve">XM_356326.1</t>
  </si>
  <si>
    <t xml:space="preserve">Xmr</t>
  </si>
  <si>
    <t xml:space="preserve">Arl13a</t>
  </si>
  <si>
    <t xml:space="preserve">ILMN_223123</t>
  </si>
  <si>
    <t xml:space="preserve">PREDICTED: Mus musculus ADP-ribosylation factor-like 13A, transcript variant 2 (Arl13a), mRNA.</t>
  </si>
  <si>
    <t xml:space="preserve">XM_904411.2</t>
  </si>
  <si>
    <t xml:space="preserve">LOC270621</t>
  </si>
  <si>
    <t xml:space="preserve">ILMN_198743</t>
  </si>
  <si>
    <t xml:space="preserve">PREDICTED: Mus musculus gene model 649, (NCBI) (LOC270621), mRNA.</t>
  </si>
  <si>
    <t xml:space="preserve">XR_002741.1</t>
  </si>
  <si>
    <t xml:space="preserve">Cypt9</t>
  </si>
  <si>
    <t xml:space="preserve">ILMN_237115</t>
  </si>
  <si>
    <t xml:space="preserve">Mus musculus cysteine-rich perinuclear theca 9 (Cypt9), mRNA.</t>
  </si>
  <si>
    <t xml:space="preserve">NM_001039942.1</t>
  </si>
  <si>
    <t xml:space="preserve">Probably X-linked like most of the Cypt family</t>
  </si>
  <si>
    <t xml:space="preserve">Gspt2</t>
  </si>
  <si>
    <t xml:space="preserve">ILMN_185166</t>
  </si>
  <si>
    <t xml:space="preserve">Mus musculus G1 to S phase transition 2 (Gspt2), mRNA.</t>
  </si>
  <si>
    <t xml:space="preserve">NM_008179.2</t>
  </si>
  <si>
    <t xml:space="preserve">LOC100040479</t>
  </si>
  <si>
    <t xml:space="preserve">ILMN_207372</t>
  </si>
  <si>
    <t xml:space="preserve">PREDICTED: Mus musculus hypothetical protein LOC100040479 (LOC100040479), mRNA.</t>
  </si>
  <si>
    <t xml:space="preserve">XM_001474763.1</t>
  </si>
  <si>
    <t xml:space="preserve">1600014K23Rik</t>
  </si>
  <si>
    <t xml:space="preserve">ILMN_212439</t>
  </si>
  <si>
    <t xml:space="preserve">PREDICTED: Mus musculus RIKEN cDNA 1600014K23 gene, transcript variant 4 (1600014K23Rik), mRNA.</t>
  </si>
  <si>
    <t xml:space="preserve">XM_921301.3</t>
  </si>
  <si>
    <t xml:space="preserve">Gm1141</t>
  </si>
  <si>
    <t xml:space="preserve">ILMN_200818</t>
  </si>
  <si>
    <t xml:space="preserve">Mus musculus gene model 1141, (NCBI) (Gm1141), mRNA.</t>
  </si>
  <si>
    <t xml:space="preserve">NM_001033470.1</t>
  </si>
  <si>
    <t xml:space="preserve">4930524N10Rik</t>
  </si>
  <si>
    <t xml:space="preserve">ILMN_196516</t>
  </si>
  <si>
    <t xml:space="preserve">PREDICTED: Mus musculus RIKEN cDNA 4930524N10 gene (4930524N10Rik), misc RNA.</t>
  </si>
  <si>
    <t xml:space="preserve">XR_001603.1</t>
  </si>
  <si>
    <t xml:space="preserve">1700042B14Rik</t>
  </si>
  <si>
    <t xml:space="preserve">ILMN_216906</t>
  </si>
  <si>
    <t xml:space="preserve">NM_001081671.1</t>
  </si>
  <si>
    <t xml:space="preserve">1700006H02Rik</t>
  </si>
  <si>
    <t xml:space="preserve">ILMN_196351</t>
  </si>
  <si>
    <t xml:space="preserve">NM_173367.1</t>
  </si>
  <si>
    <t xml:space="preserve">Gm732</t>
  </si>
  <si>
    <t xml:space="preserve">ILMN_260916</t>
  </si>
  <si>
    <t xml:space="preserve">Mus musculus gene model 732, (NCBI) (Gm732), mRNA.</t>
  </si>
  <si>
    <t xml:space="preserve">NM_001033252.1</t>
  </si>
  <si>
    <t xml:space="preserve">Cypt10</t>
  </si>
  <si>
    <t xml:space="preserve">ILMN_236117</t>
  </si>
  <si>
    <t xml:space="preserve">Mus musculus cysteine-rich perinuclear theca 10 (Cypt10), mRNA.</t>
  </si>
  <si>
    <t xml:space="preserve">NM_001039944.1</t>
  </si>
  <si>
    <t xml:space="preserve">LOC236749</t>
  </si>
  <si>
    <t xml:space="preserve">ILMN_236473</t>
  </si>
  <si>
    <t xml:space="preserve">Mus musculus similar to hypothetical protein (LOC236749), mRNA.</t>
  </si>
  <si>
    <t xml:space="preserve">NM_001034864.1</t>
  </si>
  <si>
    <t xml:space="preserve">LOC631784</t>
  </si>
  <si>
    <t xml:space="preserve">ILMN_257790</t>
  </si>
  <si>
    <t xml:space="preserve">Mus musculus hypothetical protein LOC631784 (LOC631784), mRNA.</t>
  </si>
  <si>
    <t xml:space="preserve">NM_001039240.1</t>
  </si>
  <si>
    <t xml:space="preserve">1700092K14Rik</t>
  </si>
  <si>
    <t xml:space="preserve">ILMN_219587</t>
  </si>
  <si>
    <t xml:space="preserve">XM_147560.1</t>
  </si>
  <si>
    <t xml:space="preserve">4930403L05Rik</t>
  </si>
  <si>
    <t xml:space="preserve">ILMN_216614</t>
  </si>
  <si>
    <t xml:space="preserve">Mus musculus RIKEN cDNA 4930403L05 gene (4930403L05Rik), mRNA.</t>
  </si>
  <si>
    <t xml:space="preserve">NM_026128.1</t>
  </si>
  <si>
    <t xml:space="preserve">LOC278181</t>
  </si>
  <si>
    <t xml:space="preserve">ILMN_198539</t>
  </si>
  <si>
    <t xml:space="preserve">PREDICTED: Mus musculus similar to MORF-related gene X (LOC278181), mRNA.</t>
  </si>
  <si>
    <t xml:space="preserve">XM_205276.1</t>
  </si>
  <si>
    <t xml:space="preserve">4921511C20Rik</t>
  </si>
  <si>
    <t xml:space="preserve">ILMN_222216</t>
  </si>
  <si>
    <t xml:space="preserve">Mus musculus RIKEN cDNA 4921511C20 gene (4921511C20Rik) on chromosome X.</t>
  </si>
  <si>
    <t xml:space="preserve">NR_003646.1</t>
  </si>
  <si>
    <t xml:space="preserve">LOC434864</t>
  </si>
  <si>
    <t xml:space="preserve">ILMN_232603</t>
  </si>
  <si>
    <t xml:space="preserve">Mus musculus ovary testis transcribed-like (LOC434864), mRNA.</t>
  </si>
  <si>
    <t xml:space="preserve">NM_001081648.1</t>
  </si>
  <si>
    <t xml:space="preserve">LOC213449</t>
  </si>
  <si>
    <t xml:space="preserve">ILMN_198639</t>
  </si>
  <si>
    <t xml:space="preserve">XM_142043.2</t>
  </si>
  <si>
    <t xml:space="preserve">LOC100040020</t>
  </si>
  <si>
    <t xml:space="preserve">ILMN_223941</t>
  </si>
  <si>
    <t xml:space="preserve">PREDICTED: Mus musculus hypothetical protein LOC100040020 (LOC100040020), mRNA.</t>
  </si>
  <si>
    <t xml:space="preserve">XM_001473955.1</t>
  </si>
  <si>
    <t xml:space="preserve">EG210457</t>
  </si>
  <si>
    <t xml:space="preserve">ILMN_198549</t>
  </si>
  <si>
    <t xml:space="preserve">PREDICTED: Mus musculus predicted gene, EG210457 (EG210457), mRNA.</t>
  </si>
  <si>
    <t xml:space="preserve">XM_911003.1</t>
  </si>
  <si>
    <t xml:space="preserve">LOC666096</t>
  </si>
  <si>
    <t xml:space="preserve">ILMN_224045</t>
  </si>
  <si>
    <t xml:space="preserve">PREDICTED: Mus musculus similar to Xlr-related, meiosis regulated (LOC666096), mRNA.</t>
  </si>
  <si>
    <t xml:space="preserve">XM_981599.1</t>
  </si>
  <si>
    <t xml:space="preserve">Cypt6</t>
  </si>
  <si>
    <t xml:space="preserve">ILMN_220801</t>
  </si>
  <si>
    <t xml:space="preserve">Mus musculus cysteine-rich perinuclear theca 6 (Cypt6), mRNA.</t>
  </si>
  <si>
    <t xml:space="preserve">NM_025738.2</t>
  </si>
  <si>
    <t xml:space="preserve">Cypt3</t>
  </si>
  <si>
    <t xml:space="preserve">Mus musculus cysteine-rich perinuclear theca 3 (Cypt3), mRNA.</t>
  </si>
  <si>
    <t xml:space="preserve">NM_173367.2</t>
  </si>
  <si>
    <t xml:space="preserve">LOC436196</t>
  </si>
  <si>
    <t xml:space="preserve">ILMN_198540</t>
  </si>
  <si>
    <t xml:space="preserve">PREDICTED: Mus musculus similar to MORF-related gene X (LOC436196), mRNA.</t>
  </si>
  <si>
    <t xml:space="preserve">XM_488332.1</t>
  </si>
  <si>
    <t xml:space="preserve">1700013H16Rik</t>
  </si>
  <si>
    <t xml:space="preserve">ILMN_217112</t>
  </si>
  <si>
    <t xml:space="preserve">PREDICTED: Mus musculus RIKEN cDNA 1700013H16 gene (1700013H16Rik), mRNA.</t>
  </si>
  <si>
    <t xml:space="preserve">XM_914306.3</t>
  </si>
  <si>
    <t xml:space="preserve">Klhl15</t>
  </si>
  <si>
    <t xml:space="preserve">ILMN_188378</t>
  </si>
  <si>
    <t xml:space="preserve">Mus musculus kelch-like 15 (Drosophila) (Klhl15), transcript variant 1, mRNA.</t>
  </si>
  <si>
    <t xml:space="preserve">NM_001039059.1</t>
  </si>
  <si>
    <t xml:space="preserve">LOC634955</t>
  </si>
  <si>
    <t xml:space="preserve">ILMN_200784</t>
  </si>
  <si>
    <t xml:space="preserve">PREDICTED: Mus musculus similar to CG30404-PA, isoform A (LOC634955), mRNA.</t>
  </si>
  <si>
    <t xml:space="preserve">XM_977987.1</t>
  </si>
  <si>
    <t xml:space="preserve">4933401B06Rik</t>
  </si>
  <si>
    <t xml:space="preserve">ILMN_196512</t>
  </si>
  <si>
    <t xml:space="preserve">PREDICTED: Mus musculus RIKEN cDNA 4933401B06 gene (4933401B06Rik), mRNA.</t>
  </si>
  <si>
    <t xml:space="preserve">XM_136018.3</t>
  </si>
  <si>
    <t xml:space="preserve">4930447F04Rik</t>
  </si>
  <si>
    <t xml:space="preserve">ILMN_196508</t>
  </si>
  <si>
    <t xml:space="preserve">XM_135902.1</t>
  </si>
  <si>
    <t xml:space="preserve">EG238829</t>
  </si>
  <si>
    <t xml:space="preserve">ILMN_198726</t>
  </si>
  <si>
    <t xml:space="preserve">Mus musculus predicted gene, EG238829 (EG238829), mRNA.</t>
  </si>
  <si>
    <t xml:space="preserve">NM_001013760.2</t>
  </si>
  <si>
    <t xml:space="preserve">Sytl5</t>
  </si>
  <si>
    <t xml:space="preserve">ILMN_222257</t>
  </si>
  <si>
    <t xml:space="preserve">Mus musculus synaptotagmin-like 5 (Sytl5), mRNA.</t>
  </si>
  <si>
    <t xml:space="preserve">NM_177704.2</t>
  </si>
  <si>
    <t xml:space="preserve">LOC639341</t>
  </si>
  <si>
    <t xml:space="preserve">ILMN_198203</t>
  </si>
  <si>
    <t xml:space="preserve">PREDICTED: Mus musculus similar to putative (LOC639341), mRNA.</t>
  </si>
  <si>
    <t xml:space="preserve">XM_915736.3</t>
  </si>
  <si>
    <t xml:space="preserve">Rhox11</t>
  </si>
  <si>
    <t xml:space="preserve">ILMN_223196</t>
  </si>
  <si>
    <t xml:space="preserve">Mus musculus reproductive homeobox 11 (Rhox11), mRNA.</t>
  </si>
  <si>
    <t xml:space="preserve">NM_198598.2</t>
  </si>
  <si>
    <t xml:space="preserve">Efhc2</t>
  </si>
  <si>
    <t xml:space="preserve">ILMN_221980</t>
  </si>
  <si>
    <t xml:space="preserve">Mus musculus EF-hand domain (C-terminal) containing 2 (Efhc2), mRNA.</t>
  </si>
  <si>
    <t xml:space="preserve">NM_028916.2</t>
  </si>
  <si>
    <t xml:space="preserve">BC023829</t>
  </si>
  <si>
    <t xml:space="preserve">ILMN_211109</t>
  </si>
  <si>
    <t xml:space="preserve">XM_135913.3</t>
  </si>
  <si>
    <t xml:space="preserve">4930519F16Rik</t>
  </si>
  <si>
    <t xml:space="preserve">ILMN_194173</t>
  </si>
  <si>
    <t xml:space="preserve">NM_029170.1</t>
  </si>
  <si>
    <t xml:space="preserve">8030474K03Rik</t>
  </si>
  <si>
    <t xml:space="preserve">ILMN_200840</t>
  </si>
  <si>
    <t xml:space="preserve">PREDICTED: Mus musculus RIKEN cDNA 8030474K03 gene (8030474K03Rik), mRNA.</t>
  </si>
  <si>
    <t xml:space="preserve">XM_001000772.2</t>
  </si>
  <si>
    <t xml:space="preserve">LOC382232</t>
  </si>
  <si>
    <t xml:space="preserve">ILMN_200841</t>
  </si>
  <si>
    <t xml:space="preserve">XM_358718.1</t>
  </si>
  <si>
    <t xml:space="preserve">LOC100040899</t>
  </si>
  <si>
    <t xml:space="preserve">ILMN_254706</t>
  </si>
  <si>
    <t xml:space="preserve">PREDICTED: Mus musculus similar to Predicted gene, EG434881 (LOC100040899), mRNA.</t>
  </si>
  <si>
    <t xml:space="preserve">XM_001475438.1</t>
  </si>
  <si>
    <t xml:space="preserve">4933400A11Rik</t>
  </si>
  <si>
    <t xml:space="preserve">ILMN_221738</t>
  </si>
  <si>
    <t xml:space="preserve">Mus musculus RIKEN cDNA 4933400A11 gene (4933400A11Rik) on chromosome X.</t>
  </si>
  <si>
    <t xml:space="preserve">NR_003635.1</t>
  </si>
  <si>
    <t xml:space="preserve">LOC245600</t>
  </si>
  <si>
    <t xml:space="preserve">ILMN_198764</t>
  </si>
  <si>
    <t xml:space="preserve">PREDICTED: Mus musculus similar to transforming acidic coiled-coil containing protein 1 long (LOC245600), misc RNA.</t>
  </si>
  <si>
    <t xml:space="preserve">XR_032090.1</t>
  </si>
  <si>
    <t xml:space="preserve">1700080O16Rik</t>
  </si>
  <si>
    <t xml:space="preserve">ILMN_209046</t>
  </si>
  <si>
    <t xml:space="preserve">PREDICTED: Mus musculus RIKEN cDNA 1700080O16 gene (1700080O16Rik), mRNA.</t>
  </si>
  <si>
    <t xml:space="preserve">XM_914006.2</t>
  </si>
  <si>
    <t xml:space="preserve">Btg4</t>
  </si>
  <si>
    <t xml:space="preserve">ILMN_214539</t>
  </si>
  <si>
    <t xml:space="preserve">Mus musculus B-cell translocation gene 4 (Btg4), mRNA.</t>
  </si>
  <si>
    <t xml:space="preserve">NM_019493.3</t>
  </si>
  <si>
    <t xml:space="preserve">1700084M14Rik</t>
  </si>
  <si>
    <t xml:space="preserve">ILMN_184803</t>
  </si>
  <si>
    <t xml:space="preserve">EG237009</t>
  </si>
  <si>
    <t xml:space="preserve">ILMN_221710</t>
  </si>
  <si>
    <t xml:space="preserve">Mus musculus predicted gene, EG237009 (EG237009) on chromosome X.</t>
  </si>
  <si>
    <t xml:space="preserve">NM_207241.1</t>
  </si>
  <si>
    <t xml:space="preserve">Cnbp2</t>
  </si>
  <si>
    <t xml:space="preserve">ILMN_196673</t>
  </si>
  <si>
    <t xml:space="preserve">Mus musculus cellular nucleic acid binding protein 2 (Cnbp2), mRNA.</t>
  </si>
  <si>
    <t xml:space="preserve">NM_029158.1</t>
  </si>
  <si>
    <t xml:space="preserve">4930428D18Rik</t>
  </si>
  <si>
    <t xml:space="preserve">ILMN_225536</t>
  </si>
  <si>
    <t xml:space="preserve">Mus musculus RIKEN cDNA 4930428D18 gene (4930428D18Rik), mRNA.</t>
  </si>
  <si>
    <t xml:space="preserve">NM_001033799.1</t>
  </si>
  <si>
    <t xml:space="preserve">4930524E20Rik</t>
  </si>
  <si>
    <t xml:space="preserve">ILMN_242965</t>
  </si>
  <si>
    <t xml:space="preserve">Mus musculus RIKEN cDNA 4930524E20 gene (4930524E20Rik), mRNA.</t>
  </si>
  <si>
    <t xml:space="preserve">NM_001081661.1</t>
  </si>
  <si>
    <t xml:space="preserve">4930557A04Rik</t>
  </si>
  <si>
    <t xml:space="preserve">ILMN_217036</t>
  </si>
  <si>
    <t xml:space="preserve">PREDICTED: Mus musculus RIKEN cDNA 4930557A04 gene (4930557A04Rik), mRNA.</t>
  </si>
  <si>
    <t xml:space="preserve">XM_001481251.1</t>
  </si>
  <si>
    <t xml:space="preserve">LOC333588</t>
  </si>
  <si>
    <t xml:space="preserve">ILMN_198688</t>
  </si>
  <si>
    <t xml:space="preserve">XM_285556.2</t>
  </si>
  <si>
    <t xml:space="preserve">Spaca5</t>
  </si>
  <si>
    <t xml:space="preserve">ILMN_198542</t>
  </si>
  <si>
    <t xml:space="preserve">Mus musculus sperm acrosome associated 5 (Spaca5), mRNA.</t>
  </si>
  <si>
    <t xml:space="preserve">NM_001085393.1</t>
  </si>
  <si>
    <t xml:space="preserve">LOC545952</t>
  </si>
  <si>
    <t xml:space="preserve">ILMN_258759</t>
  </si>
  <si>
    <t xml:space="preserve">Mus musculus similar to RIKEN cDNA 4930433I11 gene (LOC545952), mRNA.</t>
  </si>
  <si>
    <t xml:space="preserve">NM_001024727.1</t>
  </si>
  <si>
    <t xml:space="preserve">LOC245693</t>
  </si>
  <si>
    <t xml:space="preserve">ILMN_198715</t>
  </si>
  <si>
    <t xml:space="preserve">PREDICTED: Mus musculus similar to Protein C9orf138 (LOC245693), mRNA.</t>
  </si>
  <si>
    <t xml:space="preserve">XM_913062.1</t>
  </si>
  <si>
    <t xml:space="preserve">EG385328</t>
  </si>
  <si>
    <t xml:space="preserve">ILMN_236393</t>
  </si>
  <si>
    <t xml:space="preserve">Mus musculus predicted gene, EG385328 (EG385328), mRNA.</t>
  </si>
  <si>
    <t xml:space="preserve">NM_001034100.1</t>
  </si>
  <si>
    <t xml:space="preserve">Asb12</t>
  </si>
  <si>
    <t xml:space="preserve">ILMN_219860</t>
  </si>
  <si>
    <t xml:space="preserve">Mus musculus ankyrin repeat and SOCS box-containing protein 12 (Asb12), mRNA.</t>
  </si>
  <si>
    <t xml:space="preserve">NM_080858.1</t>
  </si>
  <si>
    <t xml:space="preserve">LOC100046339</t>
  </si>
  <si>
    <t xml:space="preserve">ILMN_200873</t>
  </si>
  <si>
    <t xml:space="preserve">PREDICTED: Mus musculus similar to H2A histone family, member B3 (LOC100046339), mRNA.</t>
  </si>
  <si>
    <t xml:space="preserve">XM_001476045.1</t>
  </si>
  <si>
    <t xml:space="preserve">Related to H2A-Bbd</t>
  </si>
  <si>
    <t xml:space="preserve">EG546347</t>
  </si>
  <si>
    <t xml:space="preserve">ILMN_232085</t>
  </si>
  <si>
    <t xml:space="preserve">Mus musculus predicted gene, EG546347 (EG546347), mRNA.</t>
  </si>
  <si>
    <t xml:space="preserve">NM_001034103.1</t>
  </si>
  <si>
    <t xml:space="preserve">1700020N15Rik</t>
  </si>
  <si>
    <t xml:space="preserve">ILMN_220159</t>
  </si>
  <si>
    <t xml:space="preserve">XM_135879</t>
  </si>
  <si>
    <t xml:space="preserve">Zic3</t>
  </si>
  <si>
    <t xml:space="preserve">ILMN_186994</t>
  </si>
  <si>
    <t xml:space="preserve">Mus musculus zinc finger protein of the cerebellum 3 (Zic3), mRNA.</t>
  </si>
  <si>
    <t xml:space="preserve">AK034780</t>
  </si>
  <si>
    <t xml:space="preserve">Emd</t>
  </si>
  <si>
    <t xml:space="preserve">ILMN_212810</t>
  </si>
  <si>
    <t xml:space="preserve">Mus musculus emerin (Emd), mRNA.</t>
  </si>
  <si>
    <t xml:space="preserve">NM_007927.2</t>
  </si>
  <si>
    <t xml:space="preserve">LOC434172</t>
  </si>
  <si>
    <t xml:space="preserve">ILMN_224788</t>
  </si>
  <si>
    <t xml:space="preserve">Mus musculus similar to hypothetical protein 4921507A12 (LOC434172), mRNA.</t>
  </si>
  <si>
    <t xml:space="preserve">NM_001033782.1</t>
  </si>
  <si>
    <t xml:space="preserve">Ppef1</t>
  </si>
  <si>
    <t xml:space="preserve">ILMN_198711</t>
  </si>
  <si>
    <t xml:space="preserve">Mus musculus protein phosphatase with EF hand calcium-binding domain 1 (Ppef1), mRNA.</t>
  </si>
  <si>
    <t xml:space="preserve">NM_011147.1</t>
  </si>
  <si>
    <t xml:space="preserve">1700010D01Rik</t>
  </si>
  <si>
    <t xml:space="preserve">ILMN_211201</t>
  </si>
  <si>
    <t xml:space="preserve">Mus musculus RIKEN cDNA 1700010D01 gene (1700010D01Rik), mRNA.</t>
  </si>
  <si>
    <t xml:space="preserve">NM_029590.2</t>
  </si>
  <si>
    <t xml:space="preserve">OTTMUSG00000016790</t>
  </si>
  <si>
    <t xml:space="preserve">ILMN_236251</t>
  </si>
  <si>
    <t xml:space="preserve">Mus musculus predicted gene, OTTMUSG00000016790 (OTTMUSG00000016790), mRNA.</t>
  </si>
  <si>
    <t xml:space="preserve">NM_001025260.2</t>
  </si>
  <si>
    <t xml:space="preserve">Tgif2lx</t>
  </si>
  <si>
    <t xml:space="preserve">ILMN_221737</t>
  </si>
  <si>
    <t xml:space="preserve">Mus musculus TGFB-induced factor homeobox 2-like, X-linked (Tgif2lx), mRNA.</t>
  </si>
  <si>
    <t xml:space="preserve">NM_153109.1</t>
  </si>
  <si>
    <t xml:space="preserve">4930432H15Rik</t>
  </si>
  <si>
    <t xml:space="preserve">ILMN_219215</t>
  </si>
  <si>
    <t xml:space="preserve">Mus musculus RIKEN cDNA 4930432H15 gene (4930432H15Rik), mRNA.</t>
  </si>
  <si>
    <t xml:space="preserve">NM_028671.1</t>
  </si>
  <si>
    <t xml:space="preserve">Gm362</t>
  </si>
  <si>
    <t xml:space="preserve">ILMN_198555</t>
  </si>
  <si>
    <t xml:space="preserve">PREDICTED: Mus musculus gene model 362, (NCBI) (Gm362), mRNA.</t>
  </si>
  <si>
    <t xml:space="preserve">XM_141720.2</t>
  </si>
  <si>
    <t xml:space="preserve">EG236891</t>
  </si>
  <si>
    <t xml:space="preserve">ILMN_198752</t>
  </si>
  <si>
    <t xml:space="preserve">PREDICTED: Mus musculus predicted gene, EG236891 (EG236891), mRNA.</t>
  </si>
  <si>
    <t xml:space="preserve">XM_141933.2</t>
  </si>
  <si>
    <t xml:space="preserve">Wdr13</t>
  </si>
  <si>
    <t xml:space="preserve">ILMN_186433</t>
  </si>
  <si>
    <t xml:space="preserve">Mus musculus WD repeat domain 13 (Wdr13), mRNA.</t>
  </si>
  <si>
    <t xml:space="preserve">NM_026137.3</t>
  </si>
  <si>
    <t xml:space="preserve">Sh3kbp1</t>
  </si>
  <si>
    <t xml:space="preserve">ILMN_219487</t>
  </si>
  <si>
    <t xml:space="preserve">Mus musculus SH3-domain kinase binding protein 1 (Sh3kbp1), mRNA.</t>
  </si>
  <si>
    <t xml:space="preserve">NM_021389.3</t>
  </si>
  <si>
    <t xml:space="preserve">Pak3</t>
  </si>
  <si>
    <t xml:space="preserve">ILMN_222180</t>
  </si>
  <si>
    <t xml:space="preserve">Mus musculus p21 (CDKN1A)-activated kinase 3 (Pak3), mRNA.</t>
  </si>
  <si>
    <t xml:space="preserve">NM_008778.2</t>
  </si>
  <si>
    <t xml:space="preserve">1700072E05Rik</t>
  </si>
  <si>
    <t xml:space="preserve">ILMN_209155</t>
  </si>
  <si>
    <t xml:space="preserve">Mus musculus RIKEN cDNA 1700072E05 gene (1700072E05Rik), mRNA.</t>
  </si>
  <si>
    <t xml:space="preserve">NM_028554.1</t>
  </si>
  <si>
    <t xml:space="preserve">Cdkl5</t>
  </si>
  <si>
    <t xml:space="preserve">ILMN_213972</t>
  </si>
  <si>
    <t xml:space="preserve">Mus musculus cyclin-dependent kinase-like 5 (Cdkl5), mRNA.</t>
  </si>
  <si>
    <t xml:space="preserve">NM_001024624.1</t>
  </si>
  <si>
    <t xml:space="preserve">Satl1</t>
  </si>
  <si>
    <t xml:space="preserve">ILMN_219886</t>
  </si>
  <si>
    <t xml:space="preserve">PREDICTED: Mus musculus spermidine/spermine N1-acetyl transferase-like 1 (Satl1), mRNA.</t>
  </si>
  <si>
    <t xml:space="preserve">XM_909379.2</t>
  </si>
  <si>
    <t xml:space="preserve">4930468A15Rik</t>
  </si>
  <si>
    <t xml:space="preserve">ILMN_218851</t>
  </si>
  <si>
    <t xml:space="preserve">PREDICTED: Mus musculus RIKEN cDNA 4930468A15 gene (4930468A15Rik), mRNA.</t>
  </si>
  <si>
    <t xml:space="preserve">XM_910434.2</t>
  </si>
  <si>
    <t xml:space="preserve">1110059M19Rik</t>
  </si>
  <si>
    <t xml:space="preserve">ILMN_220773</t>
  </si>
  <si>
    <t xml:space="preserve">XM_135842.2</t>
  </si>
  <si>
    <t xml:space="preserve">LOC245663</t>
  </si>
  <si>
    <t xml:space="preserve">ILMN_198686</t>
  </si>
  <si>
    <t xml:space="preserve">PREDICTED: Mus musculus similar to prohibitin (LOC245663), mRNA.</t>
  </si>
  <si>
    <t xml:space="preserve">XM_909084.2</t>
  </si>
  <si>
    <t xml:space="preserve">1700025D03Rik</t>
  </si>
  <si>
    <t xml:space="preserve">ILMN_201762</t>
  </si>
  <si>
    <t xml:space="preserve">Mus musculus RIKEN cDNA 1700025D03 gene (1700025D03Rik), mRNA.</t>
  </si>
  <si>
    <t xml:space="preserve">NM_026469.2</t>
  </si>
  <si>
    <t xml:space="preserve">Asb9</t>
  </si>
  <si>
    <t xml:space="preserve">ILMN_217406</t>
  </si>
  <si>
    <t xml:space="preserve">Mus musculus ankyrin repeat and SOCS box-containing protein 9 (Asb9), mRNA.</t>
  </si>
  <si>
    <t xml:space="preserve">NM_027027.2</t>
  </si>
  <si>
    <t xml:space="preserve">Pcdhgb2</t>
  </si>
  <si>
    <t xml:space="preserve">ILMN_221409</t>
  </si>
  <si>
    <t xml:space="preserve">Mus musculus protocadherin gamma subfamily B, 2 (Pcdhgb2), mRNA.</t>
  </si>
  <si>
    <t xml:space="preserve">NM_033575.3</t>
  </si>
  <si>
    <t xml:space="preserve">Hist1h3a</t>
  </si>
  <si>
    <t xml:space="preserve">ILMN_246403</t>
  </si>
  <si>
    <t xml:space="preserve">Mus musculus histone cluster 1, H3a (Hist1h3a), mRNA.</t>
  </si>
  <si>
    <t xml:space="preserve">NM_013550.3</t>
  </si>
  <si>
    <t xml:space="preserve">Dmrtc1a</t>
  </si>
  <si>
    <t xml:space="preserve">ILMN_202428</t>
  </si>
  <si>
    <t xml:space="preserve">Mus musculus DMRT-like family C1a (Dmrtc1a), transcript variant 3, mRNA.</t>
  </si>
  <si>
    <t xml:space="preserve">NM_001038616.1</t>
  </si>
  <si>
    <t xml:space="preserve">4930428E23Rik</t>
  </si>
  <si>
    <t xml:space="preserve">ILMN_244828</t>
  </si>
  <si>
    <t xml:space="preserve">PREDICTED: Mus musculus RIKEN cDNA 4930428E23 gene (4930428E23Rik), misc RNA.</t>
  </si>
  <si>
    <t xml:space="preserve">XR_035327.1</t>
  </si>
  <si>
    <t xml:space="preserve">4930503H13Rik</t>
  </si>
  <si>
    <t xml:space="preserve">ILMN_187318</t>
  </si>
  <si>
    <t xml:space="preserve">PREDICTED: Mus musculus RIKEN cDNA 4930503H13 gene (4930503H13Rik), misc RNA.</t>
  </si>
  <si>
    <t xml:space="preserve">XR_004592.1</t>
  </si>
  <si>
    <t xml:space="preserve">4932429P05Rik</t>
  </si>
  <si>
    <t xml:space="preserve">ILMN_198744</t>
  </si>
  <si>
    <t xml:space="preserve">Mus musculus RIKEN cDNA 4932429P05 gene (4932429P05Rik), mRNA.</t>
  </si>
  <si>
    <t xml:space="preserve">NM_001085511.1</t>
  </si>
  <si>
    <t xml:space="preserve">Gm382</t>
  </si>
  <si>
    <t xml:space="preserve">ILMN_236077</t>
  </si>
  <si>
    <t xml:space="preserve">Mus musculus gene model 382, (NCBI) (Gm382), mRNA.</t>
  </si>
  <si>
    <t xml:space="preserve">NM_001033241.1</t>
  </si>
  <si>
    <t xml:space="preserve">LOC100039120</t>
  </si>
  <si>
    <t xml:space="preserve">ILMN_192739</t>
  </si>
  <si>
    <t xml:space="preserve">PREDICTED: Mus musculus similar to Xlr-related, meiosis regulated, transcript variant 1 (LOC100039120), mRNA.</t>
  </si>
  <si>
    <t xml:space="preserve">XM_001472427.1</t>
  </si>
  <si>
    <t xml:space="preserve">4930528J18Rik</t>
  </si>
  <si>
    <t xml:space="preserve">ILMN_187039</t>
  </si>
  <si>
    <t xml:space="preserve">Comparison of whole testis micro-array and purified round spermatid micro-array</t>
  </si>
  <si>
    <t xml:space="preserve">Whole testis micro-array categories </t>
  </si>
  <si>
    <t xml:space="preserve">Category_1a</t>
  </si>
  <si>
    <t xml:space="preserve">Upregulated in shSLY3 model, no consistent changes in Yqdel models</t>
  </si>
  <si>
    <t xml:space="preserve">Category_1b</t>
  </si>
  <si>
    <t xml:space="preserve">Downregulated in shSLY3 model, no consistent changes in Yqdel models</t>
  </si>
  <si>
    <t xml:space="preserve">Category_2</t>
  </si>
  <si>
    <t xml:space="preserve">Upregulated in shSLY3 models and in Yqdel models.  Some dose-dependency with the extent of Y deletion</t>
  </si>
  <si>
    <t xml:space="preserve">Category_3</t>
  </si>
  <si>
    <t xml:space="preserve">Downregulated in shSLY3 models and in Yqdel models.  Some dose-dependency with the extent of Y deletion</t>
  </si>
  <si>
    <t xml:space="preserve">Category_4</t>
  </si>
  <si>
    <t xml:space="preserve">Upregulated in shSLY3 models and downregulated in Yqdel models.  Strong dose-dependency with the extent of Y deletion</t>
  </si>
  <si>
    <t xml:space="preserve">Chromosomal breakdown and agreement with spermatid micro-array</t>
  </si>
  <si>
    <t xml:space="preserve">(brackets indicate the number of genes also found to be significant in purified shSLY round spermatids)</t>
  </si>
  <si>
    <t xml:space="preserve">All regulated genes</t>
  </si>
  <si>
    <t xml:space="preserve">autosomal</t>
  </si>
  <si>
    <t xml:space="preserve">Unmapped*</t>
  </si>
  <si>
    <t xml:space="preserve">14 (8)</t>
  </si>
  <si>
    <t xml:space="preserve">30 (18)</t>
  </si>
  <si>
    <t xml:space="preserve">41 (28)</t>
  </si>
  <si>
    <t xml:space="preserve">84 (80)</t>
  </si>
  <si>
    <t xml:space="preserve">2 (2)</t>
  </si>
  <si>
    <t xml:space="preserve">28 (19)</t>
  </si>
  <si>
    <t xml:space="preserve">1 (0)</t>
  </si>
  <si>
    <t xml:space="preserve">3 (1)</t>
  </si>
  <si>
    <t xml:space="preserve">27 (27)</t>
  </si>
  <si>
    <t xml:space="preserve">Genes &gt; 1.5fold</t>
  </si>
  <si>
    <t xml:space="preserve">7 (4)</t>
  </si>
  <si>
    <t xml:space="preserve">6 (6)</t>
  </si>
  <si>
    <t xml:space="preserve">16 (13)</t>
  </si>
  <si>
    <t xml:space="preserve">66 (64)</t>
  </si>
  <si>
    <t xml:space="preserve">8 (5)</t>
  </si>
  <si>
    <t xml:space="preserve">*The two unmapped genes (U) are most likely located on the X chromoso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@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u val="single"/>
      <sz val="12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0"/>
    </font>
    <font>
      <sz val="12"/>
      <name val="Arial"/>
      <family val="0"/>
    </font>
    <font>
      <sz val="10"/>
      <name val="Arial"/>
      <family val="2"/>
    </font>
    <font>
      <b val="true"/>
      <u val="single"/>
      <sz val="11"/>
      <name val="Arial"/>
      <family val="2"/>
    </font>
    <font>
      <b val="true"/>
      <sz val="11"/>
      <name val="Arial"/>
      <family val="2"/>
    </font>
    <font>
      <b val="true"/>
      <u val="single"/>
      <sz val="10"/>
      <name val="Arial"/>
      <family val="2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2" activeCellId="0" sqref="M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14"/>
    <col collapsed="false" customWidth="true" hidden="true" outlineLevel="0" max="9" min="2" style="0" width="12.85"/>
    <col collapsed="false" customWidth="true" hidden="false" outlineLevel="0" max="10" min="10" style="0" width="12.85"/>
    <col collapsed="false" customWidth="true" hidden="false" outlineLevel="0" max="13" min="11" style="0" width="13.28"/>
  </cols>
  <sheetData>
    <row r="1" customFormat="false" ht="15.75" hidden="false" customHeight="false" outlineLevel="0" collapsed="false">
      <c r="M1" s="1" t="s">
        <v>0</v>
      </c>
    </row>
    <row r="5" customFormat="false" ht="15.75" hidden="false" customHeight="false" outlineLevel="0" collapsed="false">
      <c r="A5" s="2" t="s">
        <v>1</v>
      </c>
    </row>
    <row r="6" customFormat="false" ht="15.75" hidden="false" customHeight="false" outlineLevel="0" collapsed="false">
      <c r="A6" s="2"/>
    </row>
    <row r="7" customFormat="false" ht="12.75" hidden="false" customHeight="false" outlineLevel="0" collapsed="false">
      <c r="A7" s="3" t="s">
        <v>2</v>
      </c>
      <c r="B7" s="4"/>
      <c r="C7" s="4"/>
      <c r="D7" s="4"/>
      <c r="E7" s="4"/>
      <c r="F7" s="4"/>
      <c r="G7" s="4"/>
      <c r="H7" s="4"/>
      <c r="I7" s="4"/>
      <c r="J7" s="5" t="s">
        <v>3</v>
      </c>
      <c r="K7" s="5"/>
      <c r="L7" s="5"/>
      <c r="M7" s="5"/>
      <c r="N7" s="5"/>
    </row>
    <row r="8" customFormat="false" ht="12.75" hidden="false" customHeight="false" outlineLevel="0" collapsed="false">
      <c r="A8" s="6" t="s">
        <v>4</v>
      </c>
      <c r="B8" s="7"/>
      <c r="C8" s="7"/>
      <c r="D8" s="7"/>
      <c r="E8" s="7"/>
      <c r="F8" s="7"/>
      <c r="G8" s="7"/>
      <c r="H8" s="7"/>
      <c r="I8" s="7"/>
      <c r="J8" s="5" t="s">
        <v>5</v>
      </c>
      <c r="K8" s="5"/>
      <c r="L8" s="5"/>
      <c r="M8" s="5"/>
      <c r="N8" s="5"/>
    </row>
    <row r="9" customFormat="false" ht="12.75" hidden="false" customHeight="false" outlineLevel="0" collapsed="false">
      <c r="A9" s="8" t="s">
        <v>6</v>
      </c>
      <c r="B9" s="9"/>
      <c r="C9" s="9"/>
      <c r="D9" s="9"/>
      <c r="E9" s="9"/>
      <c r="F9" s="9"/>
      <c r="G9" s="9"/>
      <c r="H9" s="9"/>
      <c r="I9" s="9"/>
      <c r="J9" s="5" t="s">
        <v>7</v>
      </c>
      <c r="K9" s="5"/>
      <c r="L9" s="5"/>
      <c r="M9" s="5"/>
      <c r="N9" s="5"/>
    </row>
    <row r="10" customFormat="false" ht="12.75" hidden="false" customHeight="false" outlineLevel="0" collapsed="false">
      <c r="A10" s="10" t="s">
        <v>8</v>
      </c>
      <c r="B10" s="11"/>
      <c r="C10" s="11"/>
      <c r="D10" s="11"/>
      <c r="E10" s="11"/>
      <c r="F10" s="11"/>
      <c r="G10" s="11"/>
      <c r="H10" s="11"/>
      <c r="I10" s="11"/>
      <c r="J10" s="5" t="s">
        <v>9</v>
      </c>
      <c r="K10" s="5"/>
      <c r="L10" s="5"/>
      <c r="M10" s="5"/>
      <c r="N10" s="5"/>
    </row>
    <row r="11" customFormat="false" ht="12.75" hidden="false" customHeight="false" outlineLevel="0" collapsed="false">
      <c r="A11" s="12" t="s">
        <v>10</v>
      </c>
      <c r="B11" s="13"/>
      <c r="C11" s="13"/>
      <c r="D11" s="13"/>
      <c r="E11" s="13"/>
      <c r="F11" s="13"/>
      <c r="G11" s="13"/>
      <c r="H11" s="13"/>
      <c r="I11" s="13"/>
      <c r="J11" s="5" t="s">
        <v>11</v>
      </c>
      <c r="K11" s="5"/>
      <c r="L11" s="5"/>
      <c r="M11" s="5"/>
      <c r="N11" s="5"/>
    </row>
    <row r="12" customFormat="false" ht="12.75" hidden="false" customHeight="false" outlineLevel="0" collapsed="false">
      <c r="A12" s="14" t="s">
        <v>12</v>
      </c>
      <c r="B12" s="15"/>
      <c r="C12" s="15"/>
      <c r="D12" s="15"/>
      <c r="E12" s="15"/>
      <c r="F12" s="15"/>
      <c r="G12" s="15"/>
      <c r="H12" s="15"/>
      <c r="I12" s="15"/>
      <c r="J12" s="5" t="s">
        <v>13</v>
      </c>
      <c r="K12" s="5"/>
      <c r="L12" s="5"/>
      <c r="M12" s="5"/>
      <c r="N12" s="5"/>
    </row>
    <row r="13" customFormat="false" ht="12.75" hidden="false" customHeight="false" outlineLevel="0" collapsed="false">
      <c r="A13" s="14" t="s">
        <v>14</v>
      </c>
      <c r="B13" s="15"/>
      <c r="C13" s="15"/>
      <c r="D13" s="15"/>
      <c r="E13" s="15"/>
      <c r="F13" s="15"/>
      <c r="G13" s="15"/>
      <c r="H13" s="15"/>
      <c r="I13" s="15"/>
      <c r="J13" s="5" t="s">
        <v>15</v>
      </c>
      <c r="K13" s="5"/>
      <c r="L13" s="5"/>
      <c r="M13" s="5"/>
      <c r="N13" s="5"/>
    </row>
    <row r="14" customFormat="false" ht="12.75" hidden="false" customHeight="false" outlineLevel="0" collapsed="false">
      <c r="J14" s="5"/>
      <c r="K14" s="5"/>
      <c r="L14" s="5"/>
      <c r="M14" s="5"/>
      <c r="N14" s="5"/>
    </row>
    <row r="17" customFormat="false" ht="15.75" hidden="false" customHeight="false" outlineLevel="0" collapsed="false">
      <c r="A17" s="2" t="s">
        <v>16</v>
      </c>
    </row>
    <row r="19" customFormat="false" ht="12.75" hidden="false" customHeight="false" outlineLevel="0" collapsed="false">
      <c r="B19" s="16" t="s">
        <v>17</v>
      </c>
      <c r="C19" s="16" t="s">
        <v>18</v>
      </c>
      <c r="D19" s="16" t="s">
        <v>19</v>
      </c>
      <c r="E19" s="16" t="s">
        <v>20</v>
      </c>
      <c r="F19" s="16" t="s">
        <v>17</v>
      </c>
      <c r="G19" s="16" t="s">
        <v>18</v>
      </c>
      <c r="H19" s="16" t="s">
        <v>19</v>
      </c>
      <c r="I19" s="16" t="s">
        <v>20</v>
      </c>
      <c r="J19" s="16" t="s">
        <v>17</v>
      </c>
      <c r="K19" s="16" t="s">
        <v>18</v>
      </c>
      <c r="L19" s="16" t="s">
        <v>19</v>
      </c>
      <c r="M19" s="16" t="s">
        <v>20</v>
      </c>
    </row>
    <row r="20" customFormat="false" ht="12.75" hidden="false" customHeight="false" outlineLevel="0" collapsed="false">
      <c r="A20" s="17" t="s">
        <v>21</v>
      </c>
      <c r="B20" s="0" t="n">
        <f aca="false">COUNTIF('Normalised data'!D2:D60,"X")</f>
        <v>0</v>
      </c>
      <c r="C20" s="0" t="n">
        <f aca="false">COUNTIF('Normalised data'!D2:D60,"Y")</f>
        <v>0</v>
      </c>
      <c r="D20" s="0" t="n">
        <f aca="false">COUNTIF('Normalised data'!D2:D60,"auto")</f>
        <v>57</v>
      </c>
      <c r="E20" s="0" t="n">
        <f aca="false">COUNTIF('Normalised data'!D2:D60,"unmapped")</f>
        <v>2</v>
      </c>
      <c r="F20" s="18" t="n">
        <f aca="false">ROUND(B20/SUM($B20:$E20)*100,1)</f>
        <v>0</v>
      </c>
      <c r="G20" s="18" t="n">
        <f aca="false">ROUND(C20/SUM($B20:$E20)*100,1)</f>
        <v>0</v>
      </c>
      <c r="H20" s="18" t="n">
        <f aca="false">ROUND(D20/SUM($B20:$E20)*100,1)</f>
        <v>96.6</v>
      </c>
      <c r="I20" s="18" t="n">
        <f aca="false">ROUND(E20/SUM($B20:$E20)*100,1)</f>
        <v>3.4</v>
      </c>
      <c r="J20" s="0" t="str">
        <f aca="false">CONCATENATE(B20,"   (",F20,"%)")</f>
        <v>0   (0%)</v>
      </c>
      <c r="K20" s="0" t="str">
        <f aca="false">CONCATENATE(C20,"   (",G20,"%)")</f>
        <v>0   (0%)</v>
      </c>
      <c r="L20" s="0" t="str">
        <f aca="false">CONCATENATE(D20,"   (",H20,"%)")</f>
        <v>57   (96.6%)</v>
      </c>
      <c r="M20" s="0" t="str">
        <f aca="false">CONCATENATE(E20,"   (",I20,"%)")</f>
        <v>2   (3.4%)</v>
      </c>
    </row>
    <row r="21" customFormat="false" ht="12.75" hidden="false" customHeight="false" outlineLevel="0" collapsed="false">
      <c r="A21" s="17" t="s">
        <v>22</v>
      </c>
      <c r="B21" s="0" t="n">
        <f aca="false">COUNTIF('Normalised data'!D61:D274,"X")</f>
        <v>126</v>
      </c>
      <c r="C21" s="0" t="n">
        <f aca="false">COUNTIF('Normalised data'!D61:D274,"Y")</f>
        <v>26</v>
      </c>
      <c r="D21" s="0" t="n">
        <f aca="false">COUNTIF('Normalised data'!D61:D274,"auto")</f>
        <v>58</v>
      </c>
      <c r="E21" s="0" t="n">
        <f aca="false">COUNTIF('Normalised data'!D61:D274,"unmapped")</f>
        <v>3</v>
      </c>
      <c r="F21" s="18" t="n">
        <f aca="false">ROUND(B21/SUM($B21:$E21)*100,1)</f>
        <v>59.2</v>
      </c>
      <c r="G21" s="18" t="n">
        <f aca="false">ROUND(C21/SUM($B21:$E21)*100,1)</f>
        <v>12.2</v>
      </c>
      <c r="H21" s="18" t="n">
        <f aca="false">ROUND(D21/SUM($B21:$E21)*100,1)</f>
        <v>27.2</v>
      </c>
      <c r="I21" s="18" t="n">
        <f aca="false">ROUND(E21/SUM($B21:$E21)*100,1)</f>
        <v>1.4</v>
      </c>
      <c r="J21" s="0" t="str">
        <f aca="false">CONCATENATE(B21,"   (",F21,"%)")</f>
        <v>126   (59.2%)</v>
      </c>
      <c r="K21" s="0" t="str">
        <f aca="false">CONCATENATE(C21,"   (",G21,"%)")</f>
        <v>26   (12.2%)</v>
      </c>
      <c r="L21" s="0" t="str">
        <f aca="false">CONCATENATE(D21,"   (",H21,"%)")</f>
        <v>58   (27.2%)</v>
      </c>
      <c r="M21" s="0" t="str">
        <f aca="false">CONCATENATE(E21,"   (",I21,"%)")</f>
        <v>3   (1.4%)</v>
      </c>
      <c r="N21" s="0" t="s">
        <v>23</v>
      </c>
    </row>
    <row r="22" customFormat="false" ht="12.75" hidden="false" customHeight="false" outlineLevel="0" collapsed="false">
      <c r="A22" s="17"/>
      <c r="F22" s="18"/>
      <c r="G22" s="18"/>
      <c r="H22" s="18"/>
      <c r="I22" s="18"/>
    </row>
    <row r="23" customFormat="false" ht="12.75" hidden="false" customHeight="false" outlineLevel="0" collapsed="false">
      <c r="A23" s="17" t="s">
        <v>2</v>
      </c>
      <c r="B23" s="0" t="n">
        <f aca="false">COUNTIF('Normalised data'!$D2,"X")</f>
        <v>0</v>
      </c>
      <c r="C23" s="0" t="n">
        <f aca="false">COUNTIF('Normalised data'!$D2,"Y")</f>
        <v>0</v>
      </c>
      <c r="D23" s="0" t="n">
        <f aca="false">COUNTIF('Normalised data'!$D2,"auto")</f>
        <v>1</v>
      </c>
      <c r="E23" s="0" t="n">
        <f aca="false">COUNTIF('Normalised data'!$D2,"unmapped")</f>
        <v>0</v>
      </c>
      <c r="F23" s="18" t="n">
        <f aca="false">ROUND(B23/SUM($B23:$E23)*100,1)</f>
        <v>0</v>
      </c>
      <c r="G23" s="18" t="n">
        <f aca="false">ROUND(C23/SUM($B23:$E23)*100,1)</f>
        <v>0</v>
      </c>
      <c r="H23" s="18" t="n">
        <f aca="false">ROUND(D23/SUM($B23:$E23)*100,1)</f>
        <v>100</v>
      </c>
      <c r="I23" s="18" t="n">
        <f aca="false">ROUND(E23/SUM($B23:$E23)*100,1)</f>
        <v>0</v>
      </c>
      <c r="J23" s="0" t="str">
        <f aca="false">CONCATENATE(B23,"   (",F23,"%)")</f>
        <v>0   (0%)</v>
      </c>
      <c r="K23" s="0" t="str">
        <f aca="false">CONCATENATE(C23,"   (",G23,"%)")</f>
        <v>0   (0%)</v>
      </c>
      <c r="L23" s="0" t="str">
        <f aca="false">CONCATENATE(D23,"   (",H23,"%)")</f>
        <v>1   (100%)</v>
      </c>
      <c r="M23" s="0" t="str">
        <f aca="false">CONCATENATE(E23,"   (",I23,"%)")</f>
        <v>0   (0%)</v>
      </c>
    </row>
    <row r="24" customFormat="false" ht="12.75" hidden="false" customHeight="false" outlineLevel="0" collapsed="false">
      <c r="A24" s="17" t="s">
        <v>4</v>
      </c>
      <c r="B24" s="0" t="n">
        <f aca="false">COUNTIF('Normalised data'!D3:D20,"X")</f>
        <v>0</v>
      </c>
      <c r="C24" s="0" t="n">
        <f aca="false">COUNTIF('Normalised data'!D3:D20,"Y")</f>
        <v>0</v>
      </c>
      <c r="D24" s="0" t="n">
        <f aca="false">COUNTIF('Normalised data'!D3:D20,"auto")</f>
        <v>18</v>
      </c>
      <c r="E24" s="0" t="n">
        <f aca="false">COUNTIF('Normalised data'!D3:D20,"unmapped")</f>
        <v>0</v>
      </c>
      <c r="F24" s="18" t="n">
        <f aca="false">ROUND(B24/SUM($B24:$E24)*100,1)</f>
        <v>0</v>
      </c>
      <c r="G24" s="18" t="n">
        <f aca="false">ROUND(C24/SUM($B24:$E24)*100,1)</f>
        <v>0</v>
      </c>
      <c r="H24" s="18" t="n">
        <f aca="false">ROUND(D24/SUM($B24:$E24)*100,1)</f>
        <v>100</v>
      </c>
      <c r="I24" s="18" t="n">
        <f aca="false">ROUND(E24/SUM($B24:$E24)*100,1)</f>
        <v>0</v>
      </c>
      <c r="J24" s="0" t="str">
        <f aca="false">CONCATENATE(B24,"   (",F24,"%)")</f>
        <v>0   (0%)</v>
      </c>
      <c r="K24" s="0" t="str">
        <f aca="false">CONCATENATE(C24,"   (",G24,"%)")</f>
        <v>0   (0%)</v>
      </c>
      <c r="L24" s="0" t="str">
        <f aca="false">CONCATENATE(D24,"   (",H24,"%)")</f>
        <v>18   (100%)</v>
      </c>
      <c r="M24" s="0" t="str">
        <f aca="false">CONCATENATE(E24,"   (",I24,"%)")</f>
        <v>0   (0%)</v>
      </c>
    </row>
    <row r="25" customFormat="false" ht="12.75" hidden="false" customHeight="false" outlineLevel="0" collapsed="false">
      <c r="A25" s="17" t="s">
        <v>6</v>
      </c>
      <c r="B25" s="0" t="n">
        <f aca="false">COUNTIF('Normalised data'!D21:D60,"X")</f>
        <v>0</v>
      </c>
      <c r="C25" s="0" t="n">
        <f aca="false">COUNTIF('Normalised data'!D21:D60,"Y")</f>
        <v>0</v>
      </c>
      <c r="D25" s="0" t="n">
        <f aca="false">COUNTIF('Normalised data'!D21:D60,"auto")</f>
        <v>38</v>
      </c>
      <c r="E25" s="0" t="n">
        <f aca="false">COUNTIF('Normalised data'!D21:D60,"unmapped")</f>
        <v>2</v>
      </c>
      <c r="F25" s="18" t="n">
        <f aca="false">ROUND(B25/SUM($B25:$E25)*100,1)</f>
        <v>0</v>
      </c>
      <c r="G25" s="18" t="n">
        <f aca="false">ROUND(C25/SUM($B25:$E25)*100,1)</f>
        <v>0</v>
      </c>
      <c r="H25" s="18" t="n">
        <f aca="false">ROUND(D25/SUM($B25:$E25)*100,1)</f>
        <v>95</v>
      </c>
      <c r="I25" s="18" t="n">
        <f aca="false">ROUND(E25/SUM($B25:$E25)*100,1)</f>
        <v>5</v>
      </c>
      <c r="J25" s="0" t="str">
        <f aca="false">CONCATENATE(B25,"   (",F25,"%)")</f>
        <v>0   (0%)</v>
      </c>
      <c r="K25" s="0" t="str">
        <f aca="false">CONCATENATE(C25,"   (",G25,"%)")</f>
        <v>0   (0%)</v>
      </c>
      <c r="L25" s="0" t="str">
        <f aca="false">CONCATENATE(D25,"   (",H25,"%)")</f>
        <v>38   (95%)</v>
      </c>
      <c r="M25" s="0" t="str">
        <f aca="false">CONCATENATE(E25,"   (",I25,"%)")</f>
        <v>2   (5%)</v>
      </c>
    </row>
    <row r="26" customFormat="false" ht="12.75" hidden="false" customHeight="false" outlineLevel="0" collapsed="false">
      <c r="A26" s="17" t="s">
        <v>8</v>
      </c>
      <c r="B26" s="0" t="n">
        <f aca="false">COUNTIF('Normalised data'!D61:D77,"X")</f>
        <v>0</v>
      </c>
      <c r="C26" s="0" t="n">
        <f aca="false">COUNTIF('Normalised data'!D61:D77,"Y")</f>
        <v>14</v>
      </c>
      <c r="D26" s="0" t="n">
        <f aca="false">COUNTIF('Normalised data'!D61:D77,"auto")</f>
        <v>3</v>
      </c>
      <c r="E26" s="0" t="n">
        <f aca="false">COUNTIF('Normalised data'!D61:D77,"unmapped")</f>
        <v>0</v>
      </c>
      <c r="F26" s="18" t="n">
        <f aca="false">ROUND(B26/SUM($B26:$E26)*100,1)</f>
        <v>0</v>
      </c>
      <c r="G26" s="18" t="n">
        <f aca="false">ROUND(C26/SUM($B26:$E26)*100,1)</f>
        <v>82.4</v>
      </c>
      <c r="H26" s="18" t="n">
        <f aca="false">ROUND(D26/SUM($B26:$E26)*100,1)</f>
        <v>17.6</v>
      </c>
      <c r="I26" s="18" t="n">
        <f aca="false">ROUND(E26/SUM($B26:$E26)*100,1)</f>
        <v>0</v>
      </c>
      <c r="J26" s="0" t="str">
        <f aca="false">CONCATENATE(B26,"   (",F26,"%)")</f>
        <v>0   (0%)</v>
      </c>
      <c r="K26" s="0" t="str">
        <f aca="false">CONCATENATE(C26,"   (",G26,"%)")</f>
        <v>14   (82.4%)</v>
      </c>
      <c r="L26" s="0" t="str">
        <f aca="false">CONCATENATE(D26,"   (",H26,"%)")</f>
        <v>3   (17.6%)</v>
      </c>
      <c r="M26" s="0" t="str">
        <f aca="false">CONCATENATE(E26,"   (",I26,"%)")</f>
        <v>0   (0%)</v>
      </c>
    </row>
    <row r="27" customFormat="false" ht="12.75" hidden="false" customHeight="false" outlineLevel="0" collapsed="false">
      <c r="A27" s="17" t="s">
        <v>10</v>
      </c>
      <c r="B27" s="0" t="n">
        <f aca="false">COUNTIF('Normalised data'!D78:D112,"X")</f>
        <v>9</v>
      </c>
      <c r="C27" s="0" t="n">
        <f aca="false">COUNTIF('Normalised data'!D78:D112,"Y")</f>
        <v>6</v>
      </c>
      <c r="D27" s="0" t="n">
        <f aca="false">COUNTIF('Normalised data'!D78:D112,"auto")</f>
        <v>18</v>
      </c>
      <c r="E27" s="0" t="n">
        <f aca="false">COUNTIF('Normalised data'!D78:D112,"unmapped")</f>
        <v>1</v>
      </c>
      <c r="F27" s="18" t="n">
        <f aca="false">ROUND(B27/SUM($B27:$E27)*100,1)</f>
        <v>26.5</v>
      </c>
      <c r="G27" s="18" t="n">
        <f aca="false">ROUND(C27/SUM($B27:$E27)*100,1)</f>
        <v>17.6</v>
      </c>
      <c r="H27" s="18" t="n">
        <f aca="false">ROUND(D27/SUM($B27:$E27)*100,1)</f>
        <v>52.9</v>
      </c>
      <c r="I27" s="18" t="n">
        <f aca="false">ROUND(E27/SUM($B27:$E27)*100,1)</f>
        <v>2.9</v>
      </c>
      <c r="J27" s="0" t="str">
        <f aca="false">CONCATENATE(B27,"   (",F27,"%)")</f>
        <v>9   (26.5%)</v>
      </c>
      <c r="K27" s="0" t="str">
        <f aca="false">CONCATENATE(C27,"   (",G27,"%)")</f>
        <v>6   (17.6%)</v>
      </c>
      <c r="L27" s="0" t="str">
        <f aca="false">CONCATENATE(D27,"   (",H27,"%)")</f>
        <v>18   (52.9%)</v>
      </c>
      <c r="M27" s="0" t="str">
        <f aca="false">CONCATENATE(E27,"   (",I27,"%)")</f>
        <v>1   (2.9%)</v>
      </c>
    </row>
    <row r="28" customFormat="false" ht="12.75" hidden="false" customHeight="false" outlineLevel="0" collapsed="false">
      <c r="A28" s="17" t="s">
        <v>12</v>
      </c>
      <c r="B28" s="0" t="n">
        <f aca="false">COUNTIF('Normalised data'!D113:D170,"X")</f>
        <v>24</v>
      </c>
      <c r="C28" s="0" t="n">
        <f aca="false">COUNTIF('Normalised data'!D113:D170,"Y")</f>
        <v>6</v>
      </c>
      <c r="D28" s="0" t="n">
        <f aca="false">COUNTIF('Normalised data'!D113:D170,"auto")</f>
        <v>28</v>
      </c>
      <c r="E28" s="0" t="n">
        <f aca="false">COUNTIF('Normalised data'!D113:D170,"unmapped")</f>
        <v>0</v>
      </c>
      <c r="F28" s="18" t="n">
        <f aca="false">ROUND(B28/SUM($B28:$E28)*100,1)</f>
        <v>41.4</v>
      </c>
      <c r="G28" s="18" t="n">
        <f aca="false">ROUND(C28/SUM($B28:$E28)*100,1)</f>
        <v>10.3</v>
      </c>
      <c r="H28" s="18" t="n">
        <f aca="false">ROUND(D28/SUM($B28:$E28)*100,1)</f>
        <v>48.3</v>
      </c>
      <c r="I28" s="18" t="n">
        <f aca="false">ROUND(E28/SUM($B28:$E28)*100,1)</f>
        <v>0</v>
      </c>
      <c r="J28" s="0" t="str">
        <f aca="false">CONCATENATE(B28,"   (",F28,"%)")</f>
        <v>24   (41.4%)</v>
      </c>
      <c r="K28" s="0" t="str">
        <f aca="false">CONCATENATE(C28,"   (",G28,"%)")</f>
        <v>6   (10.3%)</v>
      </c>
      <c r="L28" s="0" t="str">
        <f aca="false">CONCATENATE(D28,"   (",H28,"%)")</f>
        <v>28   (48.3%)</v>
      </c>
      <c r="M28" s="0" t="str">
        <f aca="false">CONCATENATE(E28,"   (",I28,"%)")</f>
        <v>0   (0%)</v>
      </c>
    </row>
    <row r="29" customFormat="false" ht="12.75" hidden="false" customHeight="false" outlineLevel="0" collapsed="false">
      <c r="A29" s="17" t="s">
        <v>14</v>
      </c>
      <c r="B29" s="0" t="n">
        <f aca="false">COUNTIF('Normalised data'!D171:D274,"X")</f>
        <v>93</v>
      </c>
      <c r="C29" s="0" t="n">
        <f aca="false">COUNTIF('Normalised data'!D171:D274,"Y")</f>
        <v>0</v>
      </c>
      <c r="D29" s="0" t="n">
        <f aca="false">COUNTIF('Normalised data'!D171:D274,"auto")</f>
        <v>9</v>
      </c>
      <c r="E29" s="0" t="n">
        <f aca="false">COUNTIF('Normalised data'!D171:D274,"unmapped")</f>
        <v>2</v>
      </c>
      <c r="F29" s="18" t="n">
        <f aca="false">ROUND(B29/SUM($B29:$E29)*100,1)</f>
        <v>89.4</v>
      </c>
      <c r="G29" s="18" t="n">
        <f aca="false">ROUND(C29/SUM($B29:$E29)*100,1)</f>
        <v>0</v>
      </c>
      <c r="H29" s="18" t="n">
        <f aca="false">ROUND(D29/SUM($B29:$E29)*100,1)</f>
        <v>8.7</v>
      </c>
      <c r="I29" s="18" t="n">
        <f aca="false">ROUND(E29/SUM($B29:$E29)*100,1)</f>
        <v>1.9</v>
      </c>
      <c r="J29" s="0" t="str">
        <f aca="false">CONCATENATE(B29,"   (",F29,"%)")</f>
        <v>93   (89.4%)</v>
      </c>
      <c r="K29" s="0" t="str">
        <f aca="false">CONCATENATE(C29,"   (",G29,"%)")</f>
        <v>0   (0%)</v>
      </c>
      <c r="L29" s="0" t="str">
        <f aca="false">CONCATENATE(D29,"   (",H29,"%)")</f>
        <v>9   (8.7%)</v>
      </c>
      <c r="M29" s="0" t="str">
        <f aca="false">CONCATENATE(E29,"   (",I29,"%)")</f>
        <v>2   (1.9%)</v>
      </c>
      <c r="N29" s="0" t="s">
        <v>23</v>
      </c>
    </row>
    <row r="32" customFormat="false" ht="15.75" hidden="false" customHeight="false" outlineLevel="0" collapsed="false">
      <c r="A32" s="19"/>
    </row>
    <row r="33" customFormat="false" ht="15.75" hidden="false" customHeight="false" outlineLevel="0" collapsed="false">
      <c r="A33" s="19"/>
    </row>
    <row r="34" customFormat="false" ht="12.75" hidden="false" customHeight="false" outlineLevel="0" collapsed="false">
      <c r="A34" s="17"/>
    </row>
    <row r="35" customFormat="false" ht="12.75" hidden="false" customHeight="false" outlineLevel="0" collapsed="false">
      <c r="A35" s="16"/>
    </row>
    <row r="36" customFormat="false" ht="12.75" hidden="false" customHeight="false" outlineLevel="0" collapsed="false">
      <c r="A36" s="16"/>
    </row>
    <row r="37" customFormat="false" ht="12.75" hidden="false" customHeight="false" outlineLevel="0" collapsed="false">
      <c r="A37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BM101" activePane="bottomLeft" state="frozen"/>
      <selection pane="topLeft" activeCell="A1" activeCellId="0" sqref="A1"/>
      <selection pane="bottomLeft" activeCell="I115" activeCellId="0" sqref="I1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42"/>
    <col collapsed="false" customWidth="true" hidden="false" outlineLevel="0" max="2" min="2" style="0" width="17.28"/>
    <col collapsed="false" customWidth="true" hidden="false" outlineLevel="0" max="3" min="3" style="20" width="18.7"/>
    <col collapsed="false" customWidth="true" hidden="false" outlineLevel="0" max="4" min="4" style="0" width="11.85"/>
    <col collapsed="false" customWidth="true" hidden="false" outlineLevel="0" max="5" min="5" style="0" width="33.56"/>
    <col collapsed="false" customWidth="true" hidden="false" outlineLevel="0" max="6" min="6" style="0" width="10.85"/>
    <col collapsed="false" customWidth="true" hidden="false" outlineLevel="0" max="8" min="7" style="0" width="14.99"/>
    <col collapsed="false" customWidth="true" hidden="false" outlineLevel="0" max="9" min="9" style="0" width="19.7"/>
  </cols>
  <sheetData>
    <row r="1" customFormat="false" ht="15.75" hidden="false" customHeight="false" outlineLevel="0" collapsed="false">
      <c r="A1" s="21" t="s">
        <v>24</v>
      </c>
      <c r="B1" s="21" t="s">
        <v>25</v>
      </c>
      <c r="C1" s="22" t="s">
        <v>26</v>
      </c>
      <c r="D1" s="21" t="s">
        <v>27</v>
      </c>
      <c r="E1" s="21" t="s">
        <v>28</v>
      </c>
      <c r="F1" s="21" t="s">
        <v>29</v>
      </c>
      <c r="G1" s="21" t="s">
        <v>30</v>
      </c>
      <c r="H1" s="21" t="s">
        <v>31</v>
      </c>
      <c r="I1" s="21" t="s">
        <v>32</v>
      </c>
      <c r="J1" s="1" t="s">
        <v>33</v>
      </c>
    </row>
    <row r="2" customFormat="false" ht="15" hidden="false" customHeight="false" outlineLevel="0" collapsed="false">
      <c r="A2" s="23" t="s">
        <v>34</v>
      </c>
      <c r="B2" s="23" t="s">
        <v>35</v>
      </c>
      <c r="C2" s="24" t="s">
        <v>36</v>
      </c>
      <c r="D2" s="23" t="s">
        <v>19</v>
      </c>
      <c r="E2" s="23" t="s">
        <v>37</v>
      </c>
      <c r="F2" s="23" t="s">
        <v>2</v>
      </c>
      <c r="G2" s="23" t="n">
        <v>-0.6285839</v>
      </c>
      <c r="H2" s="23" t="n">
        <v>0.5505114</v>
      </c>
      <c r="I2" s="23" t="s">
        <v>38</v>
      </c>
      <c r="J2" s="25"/>
    </row>
    <row r="3" customFormat="false" ht="15" hidden="false" customHeight="false" outlineLevel="0" collapsed="false">
      <c r="A3" s="26" t="s">
        <v>39</v>
      </c>
      <c r="B3" s="26" t="s">
        <v>40</v>
      </c>
      <c r="C3" s="27" t="n">
        <v>10</v>
      </c>
      <c r="D3" s="26" t="s">
        <v>19</v>
      </c>
      <c r="E3" s="26"/>
      <c r="F3" s="26" t="s">
        <v>4</v>
      </c>
      <c r="G3" s="26" t="n">
        <v>-0.6260018</v>
      </c>
      <c r="H3" s="26" t="n">
        <v>-0.1752315</v>
      </c>
      <c r="I3" s="26" t="s">
        <v>41</v>
      </c>
      <c r="J3" s="28"/>
    </row>
    <row r="4" customFormat="false" ht="15" hidden="false" customHeight="false" outlineLevel="0" collapsed="false">
      <c r="A4" s="26" t="s">
        <v>42</v>
      </c>
      <c r="B4" s="26" t="s">
        <v>43</v>
      </c>
      <c r="C4" s="27" t="s">
        <v>44</v>
      </c>
      <c r="D4" s="26" t="s">
        <v>19</v>
      </c>
      <c r="E4" s="26" t="s">
        <v>45</v>
      </c>
      <c r="F4" s="26" t="s">
        <v>4</v>
      </c>
      <c r="G4" s="26" t="n">
        <v>-0.5880637</v>
      </c>
      <c r="H4" s="26" t="n">
        <v>-0.165236</v>
      </c>
      <c r="I4" s="26" t="s">
        <v>46</v>
      </c>
      <c r="J4" s="28"/>
    </row>
    <row r="5" customFormat="false" ht="15" hidden="false" customHeight="false" outlineLevel="0" collapsed="false">
      <c r="A5" s="26" t="s">
        <v>47</v>
      </c>
      <c r="B5" s="26" t="s">
        <v>48</v>
      </c>
      <c r="C5" s="27" t="s">
        <v>49</v>
      </c>
      <c r="D5" s="26" t="s">
        <v>19</v>
      </c>
      <c r="E5" s="26" t="s">
        <v>50</v>
      </c>
      <c r="F5" s="26" t="s">
        <v>4</v>
      </c>
      <c r="G5" s="26" t="n">
        <v>-0.6588063</v>
      </c>
      <c r="H5" s="26" t="n">
        <v>-0.1819344</v>
      </c>
      <c r="I5" s="26" t="s">
        <v>51</v>
      </c>
      <c r="J5" s="28"/>
    </row>
    <row r="6" customFormat="false" ht="15" hidden="false" customHeight="false" outlineLevel="0" collapsed="false">
      <c r="A6" s="26" t="s">
        <v>52</v>
      </c>
      <c r="B6" s="26" t="s">
        <v>53</v>
      </c>
      <c r="C6" s="27" t="s">
        <v>54</v>
      </c>
      <c r="D6" s="26" t="s">
        <v>19</v>
      </c>
      <c r="E6" s="26" t="s">
        <v>55</v>
      </c>
      <c r="F6" s="26" t="s">
        <v>4</v>
      </c>
      <c r="G6" s="26" t="n">
        <v>-1.071151</v>
      </c>
      <c r="H6" s="26" t="n">
        <v>-0.3170576</v>
      </c>
      <c r="I6" s="26" t="s">
        <v>56</v>
      </c>
      <c r="J6" s="28"/>
    </row>
    <row r="7" customFormat="false" ht="15" hidden="false" customHeight="false" outlineLevel="0" collapsed="false">
      <c r="A7" s="26" t="s">
        <v>57</v>
      </c>
      <c r="B7" s="26" t="s">
        <v>58</v>
      </c>
      <c r="C7" s="27" t="s">
        <v>59</v>
      </c>
      <c r="D7" s="26" t="s">
        <v>19</v>
      </c>
      <c r="E7" s="26" t="s">
        <v>60</v>
      </c>
      <c r="F7" s="26" t="s">
        <v>4</v>
      </c>
      <c r="G7" s="26" t="n">
        <v>-0.8609276</v>
      </c>
      <c r="H7" s="26" t="n">
        <v>-0.2931566</v>
      </c>
      <c r="I7" s="26" t="s">
        <v>61</v>
      </c>
      <c r="J7" s="28"/>
    </row>
    <row r="8" customFormat="false" ht="15" hidden="false" customHeight="false" outlineLevel="0" collapsed="false">
      <c r="A8" s="26" t="s">
        <v>62</v>
      </c>
      <c r="B8" s="26" t="s">
        <v>63</v>
      </c>
      <c r="C8" s="27" t="s">
        <v>64</v>
      </c>
      <c r="D8" s="26" t="s">
        <v>19</v>
      </c>
      <c r="E8" s="26" t="s">
        <v>65</v>
      </c>
      <c r="F8" s="26" t="s">
        <v>4</v>
      </c>
      <c r="G8" s="26" t="n">
        <v>-0.7358665</v>
      </c>
      <c r="H8" s="26" t="n">
        <v>-0.156045</v>
      </c>
      <c r="I8" s="26" t="s">
        <v>66</v>
      </c>
      <c r="J8" s="28"/>
    </row>
    <row r="9" customFormat="false" ht="15" hidden="false" customHeight="false" outlineLevel="0" collapsed="false">
      <c r="A9" s="26" t="s">
        <v>67</v>
      </c>
      <c r="B9" s="26" t="s">
        <v>68</v>
      </c>
      <c r="C9" s="27" t="s">
        <v>54</v>
      </c>
      <c r="D9" s="26" t="s">
        <v>19</v>
      </c>
      <c r="E9" s="26" t="s">
        <v>69</v>
      </c>
      <c r="F9" s="26" t="s">
        <v>4</v>
      </c>
      <c r="G9" s="26" t="n">
        <v>-0.6413679</v>
      </c>
      <c r="H9" s="26" t="n">
        <v>-0.1256866</v>
      </c>
      <c r="I9" s="26" t="s">
        <v>70</v>
      </c>
      <c r="J9" s="28"/>
    </row>
    <row r="10" customFormat="false" ht="15" hidden="false" customHeight="false" outlineLevel="0" collapsed="false">
      <c r="A10" s="26" t="s">
        <v>71</v>
      </c>
      <c r="B10" s="26" t="s">
        <v>72</v>
      </c>
      <c r="C10" s="27" t="s">
        <v>44</v>
      </c>
      <c r="D10" s="26" t="s">
        <v>19</v>
      </c>
      <c r="E10" s="26" t="s">
        <v>73</v>
      </c>
      <c r="F10" s="26" t="s">
        <v>4</v>
      </c>
      <c r="G10" s="26" t="n">
        <v>-0.6018519</v>
      </c>
      <c r="H10" s="26" t="n">
        <v>-0.1460228</v>
      </c>
      <c r="I10" s="26" t="s">
        <v>74</v>
      </c>
      <c r="J10" s="28"/>
    </row>
    <row r="11" customFormat="false" ht="15" hidden="false" customHeight="false" outlineLevel="0" collapsed="false">
      <c r="A11" s="26" t="s">
        <v>75</v>
      </c>
      <c r="B11" s="26" t="s">
        <v>76</v>
      </c>
      <c r="C11" s="27" t="n">
        <v>17</v>
      </c>
      <c r="D11" s="26" t="s">
        <v>19</v>
      </c>
      <c r="E11" s="26"/>
      <c r="F11" s="26" t="s">
        <v>4</v>
      </c>
      <c r="G11" s="26" t="n">
        <v>-1.028731</v>
      </c>
      <c r="H11" s="26" t="n">
        <v>-0.4324713</v>
      </c>
      <c r="I11" s="26" t="s">
        <v>77</v>
      </c>
      <c r="J11" s="28"/>
    </row>
    <row r="12" customFormat="false" ht="15" hidden="false" customHeight="false" outlineLevel="0" collapsed="false">
      <c r="A12" s="26" t="s">
        <v>78</v>
      </c>
      <c r="B12" s="26" t="s">
        <v>79</v>
      </c>
      <c r="C12" s="27" t="n">
        <v>1</v>
      </c>
      <c r="D12" s="26" t="s">
        <v>19</v>
      </c>
      <c r="E12" s="26"/>
      <c r="F12" s="26" t="s">
        <v>4</v>
      </c>
      <c r="G12" s="26" t="n">
        <v>-0.7135658</v>
      </c>
      <c r="H12" s="26" t="n">
        <v>-0.2933888</v>
      </c>
      <c r="I12" s="26" t="s">
        <v>80</v>
      </c>
      <c r="J12" s="28"/>
    </row>
    <row r="13" customFormat="false" ht="15" hidden="false" customHeight="false" outlineLevel="0" collapsed="false">
      <c r="A13" s="26" t="s">
        <v>81</v>
      </c>
      <c r="B13" s="26" t="s">
        <v>82</v>
      </c>
      <c r="C13" s="27" t="s">
        <v>64</v>
      </c>
      <c r="D13" s="26" t="s">
        <v>19</v>
      </c>
      <c r="E13" s="26" t="s">
        <v>83</v>
      </c>
      <c r="F13" s="26" t="s">
        <v>4</v>
      </c>
      <c r="G13" s="26" t="n">
        <v>-0.6927934</v>
      </c>
      <c r="H13" s="26" t="n">
        <v>-0.2729411</v>
      </c>
      <c r="I13" s="26" t="s">
        <v>84</v>
      </c>
      <c r="J13" s="28"/>
    </row>
    <row r="14" customFormat="false" ht="15" hidden="false" customHeight="false" outlineLevel="0" collapsed="false">
      <c r="A14" s="26" t="s">
        <v>85</v>
      </c>
      <c r="B14" s="26" t="s">
        <v>86</v>
      </c>
      <c r="C14" s="27" t="s">
        <v>87</v>
      </c>
      <c r="D14" s="26" t="s">
        <v>19</v>
      </c>
      <c r="E14" s="26" t="s">
        <v>88</v>
      </c>
      <c r="F14" s="26" t="s">
        <v>4</v>
      </c>
      <c r="G14" s="26" t="n">
        <v>-0.6277351</v>
      </c>
      <c r="H14" s="26" t="n">
        <v>-0.2921734</v>
      </c>
      <c r="I14" s="26" t="s">
        <v>89</v>
      </c>
      <c r="J14" s="28"/>
    </row>
    <row r="15" customFormat="false" ht="15" hidden="false" customHeight="false" outlineLevel="0" collapsed="false">
      <c r="A15" s="26" t="s">
        <v>90</v>
      </c>
      <c r="B15" s="26" t="s">
        <v>91</v>
      </c>
      <c r="C15" s="27" t="s">
        <v>92</v>
      </c>
      <c r="D15" s="26" t="s">
        <v>19</v>
      </c>
      <c r="E15" s="26" t="s">
        <v>93</v>
      </c>
      <c r="F15" s="26" t="s">
        <v>4</v>
      </c>
      <c r="G15" s="26" t="n">
        <v>-0.5912061</v>
      </c>
      <c r="H15" s="26" t="n">
        <v>-0.2996669</v>
      </c>
      <c r="I15" s="26" t="s">
        <v>94</v>
      </c>
      <c r="J15" s="28"/>
    </row>
    <row r="16" customFormat="false" ht="15" hidden="false" customHeight="false" outlineLevel="0" collapsed="false">
      <c r="A16" s="26" t="s">
        <v>95</v>
      </c>
      <c r="B16" s="26" t="s">
        <v>96</v>
      </c>
      <c r="C16" s="27" t="s">
        <v>97</v>
      </c>
      <c r="D16" s="26" t="s">
        <v>19</v>
      </c>
      <c r="E16" s="26" t="s">
        <v>98</v>
      </c>
      <c r="F16" s="26" t="s">
        <v>4</v>
      </c>
      <c r="G16" s="26" t="n">
        <v>-0.6726565</v>
      </c>
      <c r="H16" s="26" t="n">
        <v>-0.3820419</v>
      </c>
      <c r="I16" s="26" t="s">
        <v>99</v>
      </c>
      <c r="J16" s="28"/>
    </row>
    <row r="17" customFormat="false" ht="15" hidden="false" customHeight="false" outlineLevel="0" collapsed="false">
      <c r="A17" s="26" t="s">
        <v>100</v>
      </c>
      <c r="B17" s="26" t="s">
        <v>101</v>
      </c>
      <c r="C17" s="27" t="s">
        <v>36</v>
      </c>
      <c r="D17" s="26" t="s">
        <v>19</v>
      </c>
      <c r="E17" s="26" t="s">
        <v>102</v>
      </c>
      <c r="F17" s="26" t="s">
        <v>4</v>
      </c>
      <c r="G17" s="26" t="n">
        <v>-0.6831942</v>
      </c>
      <c r="H17" s="26" t="n">
        <v>-0.3867283</v>
      </c>
      <c r="I17" s="26" t="s">
        <v>103</v>
      </c>
      <c r="J17" s="28"/>
    </row>
    <row r="18" customFormat="false" ht="15" hidden="false" customHeight="false" outlineLevel="0" collapsed="false">
      <c r="A18" s="26" t="s">
        <v>104</v>
      </c>
      <c r="B18" s="26" t="s">
        <v>105</v>
      </c>
      <c r="C18" s="27" t="s">
        <v>36</v>
      </c>
      <c r="D18" s="26" t="s">
        <v>19</v>
      </c>
      <c r="E18" s="26" t="s">
        <v>106</v>
      </c>
      <c r="F18" s="26" t="s">
        <v>4</v>
      </c>
      <c r="G18" s="26" t="n">
        <v>-0.6249194</v>
      </c>
      <c r="H18" s="26" t="n">
        <v>-0.3718133</v>
      </c>
      <c r="I18" s="26" t="s">
        <v>107</v>
      </c>
      <c r="J18" s="28"/>
    </row>
    <row r="19" customFormat="false" ht="15" hidden="false" customHeight="false" outlineLevel="0" collapsed="false">
      <c r="A19" s="26" t="s">
        <v>108</v>
      </c>
      <c r="B19" s="26" t="s">
        <v>109</v>
      </c>
      <c r="C19" s="27" t="n">
        <v>1</v>
      </c>
      <c r="D19" s="26" t="s">
        <v>19</v>
      </c>
      <c r="E19" s="26"/>
      <c r="F19" s="26" t="s">
        <v>4</v>
      </c>
      <c r="G19" s="26" t="n">
        <v>-0.6107759</v>
      </c>
      <c r="H19" s="26" t="n">
        <v>-0.4716301</v>
      </c>
      <c r="I19" s="26" t="s">
        <v>110</v>
      </c>
      <c r="J19" s="28"/>
    </row>
    <row r="20" customFormat="false" ht="15" hidden="false" customHeight="false" outlineLevel="0" collapsed="false">
      <c r="A20" s="26" t="s">
        <v>111</v>
      </c>
      <c r="B20" s="26" t="s">
        <v>112</v>
      </c>
      <c r="C20" s="27" t="s">
        <v>113</v>
      </c>
      <c r="D20" s="26" t="s">
        <v>19</v>
      </c>
      <c r="E20" s="26" t="s">
        <v>114</v>
      </c>
      <c r="F20" s="26" t="s">
        <v>4</v>
      </c>
      <c r="G20" s="26" t="n">
        <v>-0.6884322</v>
      </c>
      <c r="H20" s="26" t="n">
        <v>-0.4706888</v>
      </c>
      <c r="I20" s="26" t="s">
        <v>115</v>
      </c>
      <c r="J20" s="28"/>
    </row>
    <row r="21" customFormat="false" ht="15" hidden="false" customHeight="false" outlineLevel="0" collapsed="false">
      <c r="A21" s="29" t="s">
        <v>116</v>
      </c>
      <c r="B21" s="29" t="s">
        <v>117</v>
      </c>
      <c r="C21" s="30" t="s">
        <v>54</v>
      </c>
      <c r="D21" s="29" t="s">
        <v>19</v>
      </c>
      <c r="E21" s="29" t="s">
        <v>118</v>
      </c>
      <c r="F21" s="29" t="s">
        <v>6</v>
      </c>
      <c r="G21" s="29" t="n">
        <v>-0.7890997</v>
      </c>
      <c r="H21" s="29" t="n">
        <v>0.04821968</v>
      </c>
      <c r="I21" s="29" t="s">
        <v>119</v>
      </c>
      <c r="J21" s="31"/>
    </row>
    <row r="22" customFormat="false" ht="15" hidden="false" customHeight="false" outlineLevel="0" collapsed="false">
      <c r="A22" s="29" t="s">
        <v>120</v>
      </c>
      <c r="B22" s="29" t="s">
        <v>121</v>
      </c>
      <c r="C22" s="30" t="s">
        <v>122</v>
      </c>
      <c r="D22" s="29" t="s">
        <v>19</v>
      </c>
      <c r="E22" s="29" t="s">
        <v>123</v>
      </c>
      <c r="F22" s="29" t="s">
        <v>6</v>
      </c>
      <c r="G22" s="29" t="n">
        <v>-0.7014203</v>
      </c>
      <c r="H22" s="29" t="n">
        <v>0.04707909</v>
      </c>
      <c r="I22" s="29" t="s">
        <v>124</v>
      </c>
      <c r="J22" s="31"/>
    </row>
    <row r="23" customFormat="false" ht="15" hidden="false" customHeight="false" outlineLevel="0" collapsed="false">
      <c r="A23" s="29" t="s">
        <v>125</v>
      </c>
      <c r="B23" s="29" t="s">
        <v>126</v>
      </c>
      <c r="C23" s="30" t="s">
        <v>127</v>
      </c>
      <c r="D23" s="29" t="s">
        <v>19</v>
      </c>
      <c r="E23" s="29" t="s">
        <v>128</v>
      </c>
      <c r="F23" s="29" t="s">
        <v>6</v>
      </c>
      <c r="G23" s="29" t="n">
        <v>-0.8116684</v>
      </c>
      <c r="H23" s="29" t="n">
        <v>0.03675842</v>
      </c>
      <c r="I23" s="29" t="s">
        <v>129</v>
      </c>
      <c r="J23" s="31"/>
    </row>
    <row r="24" customFormat="false" ht="15" hidden="false" customHeight="false" outlineLevel="0" collapsed="false">
      <c r="A24" s="29" t="s">
        <v>130</v>
      </c>
      <c r="B24" s="29" t="s">
        <v>131</v>
      </c>
      <c r="C24" s="30" t="s">
        <v>92</v>
      </c>
      <c r="D24" s="29" t="s">
        <v>19</v>
      </c>
      <c r="E24" s="29" t="s">
        <v>132</v>
      </c>
      <c r="F24" s="29" t="s">
        <v>6</v>
      </c>
      <c r="G24" s="29" t="n">
        <v>-0.7191772</v>
      </c>
      <c r="H24" s="29" t="n">
        <v>0.03872681</v>
      </c>
      <c r="I24" s="29" t="s">
        <v>133</v>
      </c>
      <c r="J24" s="31"/>
    </row>
    <row r="25" customFormat="false" ht="15" hidden="false" customHeight="false" outlineLevel="0" collapsed="false">
      <c r="A25" s="29" t="s">
        <v>134</v>
      </c>
      <c r="B25" s="29" t="s">
        <v>135</v>
      </c>
      <c r="C25" s="30" t="n">
        <v>16</v>
      </c>
      <c r="D25" s="29" t="s">
        <v>19</v>
      </c>
      <c r="E25" s="29" t="s">
        <v>136</v>
      </c>
      <c r="F25" s="29" t="s">
        <v>6</v>
      </c>
      <c r="G25" s="29" t="n">
        <v>-0.7142038</v>
      </c>
      <c r="H25" s="29" t="n">
        <v>0.06734371</v>
      </c>
      <c r="I25" s="29" t="s">
        <v>137</v>
      </c>
      <c r="J25" s="31"/>
    </row>
    <row r="26" customFormat="false" ht="15" hidden="false" customHeight="false" outlineLevel="0" collapsed="false">
      <c r="A26" s="29" t="s">
        <v>138</v>
      </c>
      <c r="B26" s="29" t="s">
        <v>139</v>
      </c>
      <c r="C26" s="30" t="s">
        <v>140</v>
      </c>
      <c r="D26" s="29" t="s">
        <v>19</v>
      </c>
      <c r="E26" s="29" t="s">
        <v>141</v>
      </c>
      <c r="F26" s="29" t="s">
        <v>6</v>
      </c>
      <c r="G26" s="29" t="n">
        <v>-1.280806</v>
      </c>
      <c r="H26" s="29" t="n">
        <v>-0.002119064</v>
      </c>
      <c r="I26" s="29" t="s">
        <v>142</v>
      </c>
      <c r="J26" s="31"/>
    </row>
    <row r="27" customFormat="false" ht="15" hidden="false" customHeight="false" outlineLevel="0" collapsed="false">
      <c r="A27" s="29" t="s">
        <v>143</v>
      </c>
      <c r="B27" s="29" t="s">
        <v>144</v>
      </c>
      <c r="C27" s="30" t="s">
        <v>113</v>
      </c>
      <c r="D27" s="29" t="s">
        <v>19</v>
      </c>
      <c r="E27" s="29" t="s">
        <v>145</v>
      </c>
      <c r="F27" s="29" t="s">
        <v>6</v>
      </c>
      <c r="G27" s="29" t="n">
        <v>-0.6089358</v>
      </c>
      <c r="H27" s="29" t="n">
        <v>0.00678587</v>
      </c>
      <c r="I27" s="29" t="s">
        <v>146</v>
      </c>
      <c r="J27" s="31"/>
    </row>
    <row r="28" customFormat="false" ht="15" hidden="false" customHeight="false" outlineLevel="0" collapsed="false">
      <c r="A28" s="29" t="s">
        <v>147</v>
      </c>
      <c r="B28" s="29" t="s">
        <v>148</v>
      </c>
      <c r="C28" s="30" t="s">
        <v>149</v>
      </c>
      <c r="D28" s="29" t="s">
        <v>19</v>
      </c>
      <c r="E28" s="29" t="s">
        <v>150</v>
      </c>
      <c r="F28" s="29" t="s">
        <v>6</v>
      </c>
      <c r="G28" s="29" t="n">
        <v>-0.671978</v>
      </c>
      <c r="H28" s="29" t="n">
        <v>0.02042675</v>
      </c>
      <c r="I28" s="29" t="s">
        <v>151</v>
      </c>
      <c r="J28" s="31"/>
    </row>
    <row r="29" customFormat="false" ht="15" hidden="false" customHeight="false" outlineLevel="0" collapsed="false">
      <c r="A29" s="29" t="s">
        <v>152</v>
      </c>
      <c r="B29" s="29" t="s">
        <v>153</v>
      </c>
      <c r="C29" s="30" t="n">
        <v>17</v>
      </c>
      <c r="D29" s="29" t="s">
        <v>19</v>
      </c>
      <c r="E29" s="29" t="s">
        <v>154</v>
      </c>
      <c r="F29" s="29" t="s">
        <v>6</v>
      </c>
      <c r="G29" s="29" t="n">
        <v>-0.6744018</v>
      </c>
      <c r="H29" s="29" t="n">
        <v>0.09734011</v>
      </c>
      <c r="I29" s="29" t="s">
        <v>155</v>
      </c>
      <c r="J29" s="31"/>
    </row>
    <row r="30" customFormat="false" ht="15" hidden="false" customHeight="false" outlineLevel="0" collapsed="false">
      <c r="A30" s="29" t="s">
        <v>156</v>
      </c>
      <c r="B30" s="29" t="s">
        <v>157</v>
      </c>
      <c r="C30" s="30" t="s">
        <v>64</v>
      </c>
      <c r="D30" s="29" t="s">
        <v>19</v>
      </c>
      <c r="E30" s="29" t="s">
        <v>158</v>
      </c>
      <c r="F30" s="29" t="s">
        <v>6</v>
      </c>
      <c r="G30" s="29" t="n">
        <v>-0.7722654</v>
      </c>
      <c r="H30" s="29" t="n">
        <v>0.1107092</v>
      </c>
      <c r="I30" s="29" t="s">
        <v>159</v>
      </c>
      <c r="J30" s="31"/>
    </row>
    <row r="31" customFormat="false" ht="15" hidden="false" customHeight="false" outlineLevel="0" collapsed="false">
      <c r="A31" s="29" t="s">
        <v>160</v>
      </c>
      <c r="B31" s="29" t="s">
        <v>161</v>
      </c>
      <c r="C31" s="30" t="s">
        <v>97</v>
      </c>
      <c r="D31" s="29" t="s">
        <v>19</v>
      </c>
      <c r="E31" s="29" t="s">
        <v>162</v>
      </c>
      <c r="F31" s="29" t="s">
        <v>6</v>
      </c>
      <c r="G31" s="29" t="n">
        <v>-0.6126533</v>
      </c>
      <c r="H31" s="29" t="n">
        <v>0.09046412</v>
      </c>
      <c r="I31" s="29" t="s">
        <v>163</v>
      </c>
      <c r="J31" s="31"/>
    </row>
    <row r="32" customFormat="false" ht="15" hidden="false" customHeight="false" outlineLevel="0" collapsed="false">
      <c r="A32" s="29" t="s">
        <v>164</v>
      </c>
      <c r="B32" s="29" t="s">
        <v>165</v>
      </c>
      <c r="C32" s="30" t="s">
        <v>54</v>
      </c>
      <c r="D32" s="29" t="s">
        <v>19</v>
      </c>
      <c r="E32" s="29" t="s">
        <v>166</v>
      </c>
      <c r="F32" s="29" t="s">
        <v>6</v>
      </c>
      <c r="G32" s="29" t="n">
        <v>-0.6302915</v>
      </c>
      <c r="H32" s="29" t="n">
        <v>0.09184933</v>
      </c>
      <c r="I32" s="29" t="s">
        <v>167</v>
      </c>
      <c r="J32" s="31"/>
    </row>
    <row r="33" customFormat="false" ht="15" hidden="false" customHeight="false" outlineLevel="0" collapsed="false">
      <c r="A33" s="29" t="s">
        <v>168</v>
      </c>
      <c r="B33" s="29" t="s">
        <v>169</v>
      </c>
      <c r="C33" s="30" t="n">
        <v>8</v>
      </c>
      <c r="D33" s="29" t="s">
        <v>19</v>
      </c>
      <c r="E33" s="29"/>
      <c r="F33" s="29" t="s">
        <v>6</v>
      </c>
      <c r="G33" s="29" t="n">
        <v>-1.539887</v>
      </c>
      <c r="H33" s="29" t="n">
        <v>0.2350864</v>
      </c>
      <c r="I33" s="29" t="s">
        <v>170</v>
      </c>
      <c r="J33" s="31"/>
    </row>
    <row r="34" customFormat="false" ht="15" hidden="false" customHeight="false" outlineLevel="0" collapsed="false">
      <c r="A34" s="29" t="s">
        <v>171</v>
      </c>
      <c r="B34" s="29" t="s">
        <v>172</v>
      </c>
      <c r="C34" s="30" t="n">
        <v>18</v>
      </c>
      <c r="D34" s="29" t="s">
        <v>19</v>
      </c>
      <c r="E34" s="29"/>
      <c r="F34" s="29" t="s">
        <v>6</v>
      </c>
      <c r="G34" s="29" t="n">
        <v>-0.8045197</v>
      </c>
      <c r="H34" s="29" t="n">
        <v>0.1035776</v>
      </c>
      <c r="I34" s="29" t="s">
        <v>173</v>
      </c>
      <c r="J34" s="31"/>
    </row>
    <row r="35" customFormat="false" ht="15" hidden="false" customHeight="false" outlineLevel="0" collapsed="false">
      <c r="A35" s="29" t="s">
        <v>174</v>
      </c>
      <c r="B35" s="29" t="s">
        <v>175</v>
      </c>
      <c r="C35" s="30" t="n">
        <v>3</v>
      </c>
      <c r="D35" s="29" t="s">
        <v>19</v>
      </c>
      <c r="E35" s="29" t="s">
        <v>176</v>
      </c>
      <c r="F35" s="29" t="s">
        <v>6</v>
      </c>
      <c r="G35" s="29" t="n">
        <v>-0.8019147</v>
      </c>
      <c r="H35" s="29" t="n">
        <v>0.102695</v>
      </c>
      <c r="I35" s="29" t="s">
        <v>177</v>
      </c>
      <c r="J35" s="31"/>
    </row>
    <row r="36" customFormat="false" ht="15" hidden="false" customHeight="false" outlineLevel="0" collapsed="false">
      <c r="A36" s="29" t="s">
        <v>178</v>
      </c>
      <c r="B36" s="29" t="s">
        <v>179</v>
      </c>
      <c r="C36" s="30" t="s">
        <v>180</v>
      </c>
      <c r="D36" s="29" t="s">
        <v>19</v>
      </c>
      <c r="E36" s="29" t="s">
        <v>181</v>
      </c>
      <c r="F36" s="29" t="s">
        <v>6</v>
      </c>
      <c r="G36" s="29" t="n">
        <v>-0.6945457</v>
      </c>
      <c r="H36" s="29" t="n">
        <v>-0.07172394</v>
      </c>
      <c r="I36" s="29" t="s">
        <v>182</v>
      </c>
      <c r="J36" s="31"/>
    </row>
    <row r="37" customFormat="false" ht="15" hidden="false" customHeight="false" outlineLevel="0" collapsed="false">
      <c r="A37" s="29" t="s">
        <v>183</v>
      </c>
      <c r="B37" s="29" t="s">
        <v>184</v>
      </c>
      <c r="C37" s="30" t="s">
        <v>36</v>
      </c>
      <c r="D37" s="29" t="s">
        <v>19</v>
      </c>
      <c r="E37" s="29" t="s">
        <v>185</v>
      </c>
      <c r="F37" s="29" t="s">
        <v>6</v>
      </c>
      <c r="G37" s="29" t="n">
        <v>-0.8042874</v>
      </c>
      <c r="H37" s="29" t="n">
        <v>-0.0848608</v>
      </c>
      <c r="I37" s="29" t="s">
        <v>186</v>
      </c>
      <c r="J37" s="31"/>
    </row>
    <row r="38" customFormat="false" ht="15" hidden="false" customHeight="false" outlineLevel="0" collapsed="false">
      <c r="A38" s="29" t="s">
        <v>187</v>
      </c>
      <c r="B38" s="29" t="s">
        <v>188</v>
      </c>
      <c r="C38" s="30" t="s">
        <v>64</v>
      </c>
      <c r="D38" s="29" t="s">
        <v>19</v>
      </c>
      <c r="E38" s="29" t="s">
        <v>189</v>
      </c>
      <c r="F38" s="29" t="s">
        <v>6</v>
      </c>
      <c r="G38" s="29" t="n">
        <v>-0.6659727</v>
      </c>
      <c r="H38" s="29" t="n">
        <v>-0.06045914</v>
      </c>
      <c r="I38" s="29" t="s">
        <v>190</v>
      </c>
      <c r="J38" s="31"/>
    </row>
    <row r="39" customFormat="false" ht="15" hidden="false" customHeight="false" outlineLevel="0" collapsed="false">
      <c r="A39" s="29" t="s">
        <v>191</v>
      </c>
      <c r="B39" s="29" t="s">
        <v>192</v>
      </c>
      <c r="C39" s="30" t="n">
        <v>5</v>
      </c>
      <c r="D39" s="29" t="s">
        <v>19</v>
      </c>
      <c r="E39" s="29"/>
      <c r="F39" s="29" t="s">
        <v>6</v>
      </c>
      <c r="G39" s="29" t="n">
        <v>-0.7046947</v>
      </c>
      <c r="H39" s="29" t="n">
        <v>-0.09039831</v>
      </c>
      <c r="I39" s="29"/>
      <c r="J39" s="31"/>
    </row>
    <row r="40" customFormat="false" ht="15" hidden="false" customHeight="false" outlineLevel="0" collapsed="false">
      <c r="A40" s="29" t="s">
        <v>193</v>
      </c>
      <c r="B40" s="29" t="s">
        <v>194</v>
      </c>
      <c r="C40" s="30" t="n">
        <v>14</v>
      </c>
      <c r="D40" s="29" t="s">
        <v>19</v>
      </c>
      <c r="E40" s="29"/>
      <c r="F40" s="29" t="s">
        <v>6</v>
      </c>
      <c r="G40" s="29" t="n">
        <v>-0.672689</v>
      </c>
      <c r="H40" s="29" t="n">
        <v>-0.08786488</v>
      </c>
      <c r="I40" s="29" t="s">
        <v>195</v>
      </c>
      <c r="J40" s="31"/>
    </row>
    <row r="41" customFormat="false" ht="15" hidden="false" customHeight="false" outlineLevel="0" collapsed="false">
      <c r="A41" s="29" t="s">
        <v>196</v>
      </c>
      <c r="B41" s="29" t="s">
        <v>197</v>
      </c>
      <c r="C41" s="30" t="s">
        <v>113</v>
      </c>
      <c r="D41" s="29" t="s">
        <v>19</v>
      </c>
      <c r="E41" s="29" t="s">
        <v>198</v>
      </c>
      <c r="F41" s="29" t="s">
        <v>6</v>
      </c>
      <c r="G41" s="29" t="n">
        <v>-0.9959745</v>
      </c>
      <c r="H41" s="29" t="n">
        <v>-0.1217384</v>
      </c>
      <c r="I41" s="29" t="s">
        <v>199</v>
      </c>
      <c r="J41" s="31"/>
    </row>
    <row r="42" customFormat="false" ht="15" hidden="false" customHeight="false" outlineLevel="0" collapsed="false">
      <c r="A42" s="29" t="s">
        <v>200</v>
      </c>
      <c r="B42" s="29" t="s">
        <v>201</v>
      </c>
      <c r="C42" s="30" t="s">
        <v>97</v>
      </c>
      <c r="D42" s="29" t="s">
        <v>19</v>
      </c>
      <c r="E42" s="29" t="s">
        <v>202</v>
      </c>
      <c r="F42" s="29" t="s">
        <v>6</v>
      </c>
      <c r="G42" s="29" t="n">
        <v>-0.6416292</v>
      </c>
      <c r="H42" s="29" t="n">
        <v>-0.02604008</v>
      </c>
      <c r="I42" s="29" t="s">
        <v>203</v>
      </c>
      <c r="J42" s="31"/>
    </row>
    <row r="43" customFormat="false" ht="15" hidden="false" customHeight="false" outlineLevel="0" collapsed="false">
      <c r="A43" s="29" t="s">
        <v>204</v>
      </c>
      <c r="B43" s="29" t="s">
        <v>205</v>
      </c>
      <c r="C43" s="30" t="s">
        <v>149</v>
      </c>
      <c r="D43" s="29" t="s">
        <v>19</v>
      </c>
      <c r="E43" s="29" t="s">
        <v>206</v>
      </c>
      <c r="F43" s="29" t="s">
        <v>6</v>
      </c>
      <c r="G43" s="29" t="n">
        <v>-0.594223</v>
      </c>
      <c r="H43" s="29" t="n">
        <v>-0.02498817</v>
      </c>
      <c r="I43" s="29" t="s">
        <v>207</v>
      </c>
      <c r="J43" s="31"/>
    </row>
    <row r="44" customFormat="false" ht="15" hidden="false" customHeight="false" outlineLevel="0" collapsed="false">
      <c r="A44" s="29" t="s">
        <v>208</v>
      </c>
      <c r="B44" s="29" t="s">
        <v>209</v>
      </c>
      <c r="C44" s="30" t="s">
        <v>54</v>
      </c>
      <c r="D44" s="29" t="s">
        <v>19</v>
      </c>
      <c r="E44" s="29" t="s">
        <v>210</v>
      </c>
      <c r="F44" s="29" t="s">
        <v>6</v>
      </c>
      <c r="G44" s="29" t="n">
        <v>-0.5872335</v>
      </c>
      <c r="H44" s="29" t="n">
        <v>-0.01835537</v>
      </c>
      <c r="I44" s="29" t="s">
        <v>211</v>
      </c>
      <c r="J44" s="31"/>
    </row>
    <row r="45" customFormat="false" ht="15" hidden="false" customHeight="false" outlineLevel="0" collapsed="false">
      <c r="A45" s="29" t="s">
        <v>212</v>
      </c>
      <c r="B45" s="29" t="s">
        <v>213</v>
      </c>
      <c r="C45" s="30" t="s">
        <v>87</v>
      </c>
      <c r="D45" s="29" t="s">
        <v>19</v>
      </c>
      <c r="E45" s="29" t="s">
        <v>214</v>
      </c>
      <c r="F45" s="29" t="s">
        <v>6</v>
      </c>
      <c r="G45" s="29" t="n">
        <v>-0.7987871</v>
      </c>
      <c r="H45" s="29" t="n">
        <v>-0.05253601</v>
      </c>
      <c r="I45" s="29" t="s">
        <v>215</v>
      </c>
      <c r="J45" s="31"/>
    </row>
    <row r="46" customFormat="false" ht="15" hidden="false" customHeight="false" outlineLevel="0" collapsed="false">
      <c r="A46" s="29" t="s">
        <v>216</v>
      </c>
      <c r="B46" s="29" t="s">
        <v>217</v>
      </c>
      <c r="C46" s="30" t="n">
        <v>8</v>
      </c>
      <c r="D46" s="29" t="s">
        <v>19</v>
      </c>
      <c r="E46" s="29"/>
      <c r="F46" s="29" t="s">
        <v>6</v>
      </c>
      <c r="G46" s="29" t="n">
        <v>-0.7791076</v>
      </c>
      <c r="H46" s="29" t="n">
        <v>0.2033243</v>
      </c>
      <c r="I46" s="29"/>
      <c r="J46" s="31"/>
    </row>
    <row r="47" customFormat="false" ht="15" hidden="false" customHeight="false" outlineLevel="0" collapsed="false">
      <c r="A47" s="29" t="s">
        <v>218</v>
      </c>
      <c r="B47" s="29" t="s">
        <v>219</v>
      </c>
      <c r="C47" s="30" t="s">
        <v>36</v>
      </c>
      <c r="D47" s="29" t="s">
        <v>19</v>
      </c>
      <c r="E47" s="29" t="s">
        <v>220</v>
      </c>
      <c r="F47" s="29" t="s">
        <v>6</v>
      </c>
      <c r="G47" s="29" t="n">
        <v>-0.6691933</v>
      </c>
      <c r="H47" s="29" t="n">
        <v>0.1736412</v>
      </c>
      <c r="I47" s="29" t="s">
        <v>221</v>
      </c>
      <c r="J47" s="31"/>
    </row>
    <row r="48" customFormat="false" ht="15" hidden="false" customHeight="false" outlineLevel="0" collapsed="false">
      <c r="A48" s="29" t="s">
        <v>222</v>
      </c>
      <c r="B48" s="29" t="s">
        <v>223</v>
      </c>
      <c r="C48" s="30" t="n">
        <v>14</v>
      </c>
      <c r="D48" s="29" t="s">
        <v>19</v>
      </c>
      <c r="E48" s="29"/>
      <c r="F48" s="29" t="s">
        <v>6</v>
      </c>
      <c r="G48" s="29" t="n">
        <v>-0.8782148</v>
      </c>
      <c r="H48" s="29" t="n">
        <v>0.240365</v>
      </c>
      <c r="I48" s="29" t="s">
        <v>224</v>
      </c>
      <c r="J48" s="31"/>
    </row>
    <row r="49" customFormat="false" ht="15" hidden="false" customHeight="false" outlineLevel="0" collapsed="false">
      <c r="A49" s="29" t="s">
        <v>225</v>
      </c>
      <c r="B49" s="29" t="s">
        <v>226</v>
      </c>
      <c r="C49" s="30" t="n">
        <v>4</v>
      </c>
      <c r="D49" s="29" t="s">
        <v>19</v>
      </c>
      <c r="E49" s="29" t="s">
        <v>227</v>
      </c>
      <c r="F49" s="29" t="s">
        <v>6</v>
      </c>
      <c r="G49" s="29" t="n">
        <v>-0.8344793</v>
      </c>
      <c r="H49" s="29" t="n">
        <v>0.2012453</v>
      </c>
      <c r="I49" s="29" t="s">
        <v>228</v>
      </c>
      <c r="J49" s="31"/>
    </row>
    <row r="50" customFormat="false" ht="15" hidden="false" customHeight="false" outlineLevel="0" collapsed="false">
      <c r="A50" s="29" t="s">
        <v>229</v>
      </c>
      <c r="B50" s="29" t="s">
        <v>226</v>
      </c>
      <c r="C50" s="30" t="s">
        <v>230</v>
      </c>
      <c r="D50" s="29" t="s">
        <v>19</v>
      </c>
      <c r="E50" s="29" t="s">
        <v>231</v>
      </c>
      <c r="F50" s="29" t="s">
        <v>6</v>
      </c>
      <c r="G50" s="29" t="n">
        <v>-0.9680605</v>
      </c>
      <c r="H50" s="29" t="n">
        <v>0.2385845</v>
      </c>
      <c r="I50" s="29" t="s">
        <v>232</v>
      </c>
      <c r="J50" s="31"/>
    </row>
    <row r="51" customFormat="false" ht="15" hidden="false" customHeight="false" outlineLevel="0" collapsed="false">
      <c r="A51" s="29" t="s">
        <v>233</v>
      </c>
      <c r="B51" s="29" t="s">
        <v>226</v>
      </c>
      <c r="C51" s="30" t="n">
        <v>8</v>
      </c>
      <c r="D51" s="29" t="s">
        <v>19</v>
      </c>
      <c r="E51" s="29" t="s">
        <v>234</v>
      </c>
      <c r="F51" s="29" t="s">
        <v>6</v>
      </c>
      <c r="G51" s="29" t="n">
        <v>-0.9869461</v>
      </c>
      <c r="H51" s="29" t="n">
        <v>0.2079277</v>
      </c>
      <c r="I51" s="29" t="s">
        <v>235</v>
      </c>
      <c r="J51" s="31"/>
    </row>
    <row r="52" customFormat="false" ht="15" hidden="false" customHeight="false" outlineLevel="0" collapsed="false">
      <c r="A52" s="29" t="s">
        <v>236</v>
      </c>
      <c r="B52" s="29" t="s">
        <v>237</v>
      </c>
      <c r="C52" s="30" t="s">
        <v>54</v>
      </c>
      <c r="D52" s="29" t="s">
        <v>19</v>
      </c>
      <c r="E52" s="29" t="s">
        <v>238</v>
      </c>
      <c r="F52" s="29" t="s">
        <v>6</v>
      </c>
      <c r="G52" s="29" t="n">
        <v>-0.6533737</v>
      </c>
      <c r="H52" s="29" t="n">
        <v>0.1382504</v>
      </c>
      <c r="I52" s="29" t="s">
        <v>239</v>
      </c>
      <c r="J52" s="31"/>
    </row>
    <row r="53" customFormat="false" ht="15" hidden="false" customHeight="false" outlineLevel="0" collapsed="false">
      <c r="A53" s="29" t="s">
        <v>240</v>
      </c>
      <c r="B53" s="29" t="s">
        <v>241</v>
      </c>
      <c r="C53" s="30"/>
      <c r="D53" s="29" t="s">
        <v>20</v>
      </c>
      <c r="E53" s="29"/>
      <c r="F53" s="29" t="s">
        <v>6</v>
      </c>
      <c r="G53" s="29" t="n">
        <v>-0.7885704</v>
      </c>
      <c r="H53" s="29" t="n">
        <v>0.1405649</v>
      </c>
      <c r="I53" s="29" t="s">
        <v>242</v>
      </c>
      <c r="J53" s="31" t="s">
        <v>243</v>
      </c>
    </row>
    <row r="54" customFormat="false" ht="15" hidden="false" customHeight="false" outlineLevel="0" collapsed="false">
      <c r="A54" s="29" t="s">
        <v>244</v>
      </c>
      <c r="B54" s="29" t="s">
        <v>245</v>
      </c>
      <c r="C54" s="30"/>
      <c r="D54" s="29" t="s">
        <v>20</v>
      </c>
      <c r="E54" s="29" t="s">
        <v>246</v>
      </c>
      <c r="F54" s="29" t="s">
        <v>6</v>
      </c>
      <c r="G54" s="29" t="n">
        <v>-0.7453198</v>
      </c>
      <c r="H54" s="29" t="n">
        <v>0.226244</v>
      </c>
      <c r="I54" s="29" t="s">
        <v>247</v>
      </c>
      <c r="J54" s="29" t="s">
        <v>248</v>
      </c>
    </row>
    <row r="55" customFormat="false" ht="15" hidden="false" customHeight="false" outlineLevel="0" collapsed="false">
      <c r="A55" s="29" t="s">
        <v>249</v>
      </c>
      <c r="B55" s="29" t="s">
        <v>250</v>
      </c>
      <c r="C55" s="30" t="s">
        <v>97</v>
      </c>
      <c r="D55" s="29" t="s">
        <v>19</v>
      </c>
      <c r="E55" s="29" t="s">
        <v>251</v>
      </c>
      <c r="F55" s="29" t="s">
        <v>6</v>
      </c>
      <c r="G55" s="29" t="n">
        <v>-0.5880775</v>
      </c>
      <c r="H55" s="29" t="n">
        <v>0.1785235</v>
      </c>
      <c r="I55" s="29" t="s">
        <v>252</v>
      </c>
      <c r="J55" s="31"/>
    </row>
    <row r="56" customFormat="false" ht="15" hidden="false" customHeight="false" outlineLevel="0" collapsed="false">
      <c r="A56" s="29" t="s">
        <v>253</v>
      </c>
      <c r="B56" s="29" t="s">
        <v>254</v>
      </c>
      <c r="C56" s="30" t="s">
        <v>255</v>
      </c>
      <c r="D56" s="29" t="s">
        <v>19</v>
      </c>
      <c r="E56" s="29" t="s">
        <v>256</v>
      </c>
      <c r="F56" s="29" t="s">
        <v>6</v>
      </c>
      <c r="G56" s="29" t="n">
        <v>-0.6505589</v>
      </c>
      <c r="H56" s="29" t="n">
        <v>0.2056642</v>
      </c>
      <c r="I56" s="29" t="s">
        <v>257</v>
      </c>
      <c r="J56" s="31"/>
    </row>
    <row r="57" customFormat="false" ht="15" hidden="false" customHeight="false" outlineLevel="0" collapsed="false">
      <c r="A57" s="29" t="s">
        <v>258</v>
      </c>
      <c r="B57" s="29" t="s">
        <v>259</v>
      </c>
      <c r="C57" s="30" t="s">
        <v>140</v>
      </c>
      <c r="D57" s="29" t="s">
        <v>19</v>
      </c>
      <c r="E57" s="29" t="s">
        <v>260</v>
      </c>
      <c r="F57" s="29" t="s">
        <v>6</v>
      </c>
      <c r="G57" s="29" t="n">
        <v>-0.6180115</v>
      </c>
      <c r="H57" s="29" t="n">
        <v>0.1940823</v>
      </c>
      <c r="I57" s="29" t="s">
        <v>261</v>
      </c>
      <c r="J57" s="31"/>
    </row>
    <row r="58" customFormat="false" ht="15" hidden="false" customHeight="false" outlineLevel="0" collapsed="false">
      <c r="A58" s="29" t="s">
        <v>262</v>
      </c>
      <c r="B58" s="29" t="s">
        <v>263</v>
      </c>
      <c r="C58" s="30" t="s">
        <v>140</v>
      </c>
      <c r="D58" s="29" t="s">
        <v>19</v>
      </c>
      <c r="E58" s="29" t="s">
        <v>264</v>
      </c>
      <c r="F58" s="29" t="s">
        <v>6</v>
      </c>
      <c r="G58" s="29" t="n">
        <v>-0.8296118</v>
      </c>
      <c r="H58" s="29" t="n">
        <v>0.2788224</v>
      </c>
      <c r="I58" s="29" t="s">
        <v>265</v>
      </c>
      <c r="J58" s="31"/>
    </row>
    <row r="59" customFormat="false" ht="15" hidden="false" customHeight="false" outlineLevel="0" collapsed="false">
      <c r="A59" s="29" t="s">
        <v>266</v>
      </c>
      <c r="B59" s="29" t="s">
        <v>267</v>
      </c>
      <c r="C59" s="30" t="s">
        <v>97</v>
      </c>
      <c r="D59" s="29" t="s">
        <v>19</v>
      </c>
      <c r="E59" s="29" t="s">
        <v>268</v>
      </c>
      <c r="F59" s="29" t="s">
        <v>6</v>
      </c>
      <c r="G59" s="29" t="n">
        <v>-0.6111846</v>
      </c>
      <c r="H59" s="29" t="n">
        <v>0.2235689</v>
      </c>
      <c r="I59" s="29" t="s">
        <v>269</v>
      </c>
      <c r="J59" s="31"/>
    </row>
    <row r="60" customFormat="false" ht="15" hidden="false" customHeight="false" outlineLevel="0" collapsed="false">
      <c r="A60" s="29" t="s">
        <v>270</v>
      </c>
      <c r="B60" s="29" t="s">
        <v>271</v>
      </c>
      <c r="C60" s="30" t="n">
        <v>2</v>
      </c>
      <c r="D60" s="29" t="s">
        <v>19</v>
      </c>
      <c r="E60" s="29"/>
      <c r="F60" s="29" t="s">
        <v>6</v>
      </c>
      <c r="G60" s="29" t="n">
        <v>-0.6387377</v>
      </c>
      <c r="H60" s="29" t="n">
        <v>0.3080268</v>
      </c>
      <c r="I60" s="29"/>
      <c r="J60" s="31"/>
    </row>
    <row r="61" customFormat="false" ht="15" hidden="false" customHeight="false" outlineLevel="0" collapsed="false">
      <c r="A61" s="32" t="s">
        <v>272</v>
      </c>
      <c r="B61" s="32" t="s">
        <v>273</v>
      </c>
      <c r="C61" s="33" t="s">
        <v>18</v>
      </c>
      <c r="D61" s="32" t="s">
        <v>18</v>
      </c>
      <c r="E61" s="32"/>
      <c r="F61" s="32" t="s">
        <v>8</v>
      </c>
      <c r="G61" s="32" t="n">
        <v>1.29828</v>
      </c>
      <c r="H61" s="32" t="n">
        <v>-0.8564739</v>
      </c>
      <c r="I61" s="32" t="s">
        <v>274</v>
      </c>
      <c r="J61" s="34" t="s">
        <v>275</v>
      </c>
    </row>
    <row r="62" customFormat="false" ht="15" hidden="false" customHeight="false" outlineLevel="0" collapsed="false">
      <c r="A62" s="32" t="s">
        <v>276</v>
      </c>
      <c r="B62" s="32" t="s">
        <v>277</v>
      </c>
      <c r="C62" s="33" t="s">
        <v>278</v>
      </c>
      <c r="D62" s="32" t="s">
        <v>18</v>
      </c>
      <c r="E62" s="32" t="s">
        <v>279</v>
      </c>
      <c r="F62" s="32" t="s">
        <v>8</v>
      </c>
      <c r="G62" s="32" t="n">
        <v>1.015786</v>
      </c>
      <c r="H62" s="32" t="n">
        <v>-0.6662455</v>
      </c>
      <c r="I62" s="32" t="s">
        <v>280</v>
      </c>
      <c r="J62" s="34" t="s">
        <v>275</v>
      </c>
    </row>
    <row r="63" customFormat="false" ht="15" hidden="false" customHeight="false" outlineLevel="0" collapsed="false">
      <c r="A63" s="32" t="s">
        <v>281</v>
      </c>
      <c r="B63" s="32" t="s">
        <v>282</v>
      </c>
      <c r="C63" s="33" t="s">
        <v>283</v>
      </c>
      <c r="D63" s="32" t="s">
        <v>18</v>
      </c>
      <c r="E63" s="32" t="s">
        <v>284</v>
      </c>
      <c r="F63" s="32" t="s">
        <v>8</v>
      </c>
      <c r="G63" s="32" t="n">
        <v>1.039877</v>
      </c>
      <c r="H63" s="32" t="n">
        <v>-0.6545582</v>
      </c>
      <c r="I63" s="32" t="s">
        <v>285</v>
      </c>
      <c r="J63" s="34" t="s">
        <v>275</v>
      </c>
    </row>
    <row r="64" customFormat="false" ht="15" hidden="false" customHeight="false" outlineLevel="0" collapsed="false">
      <c r="A64" s="32" t="s">
        <v>286</v>
      </c>
      <c r="B64" s="32" t="s">
        <v>287</v>
      </c>
      <c r="C64" s="33" t="s">
        <v>18</v>
      </c>
      <c r="D64" s="32" t="s">
        <v>18</v>
      </c>
      <c r="E64" s="32" t="s">
        <v>288</v>
      </c>
      <c r="F64" s="32" t="s">
        <v>8</v>
      </c>
      <c r="G64" s="32" t="n">
        <v>1.249497</v>
      </c>
      <c r="H64" s="32" t="n">
        <v>-0.7797585</v>
      </c>
      <c r="I64" s="32" t="s">
        <v>289</v>
      </c>
      <c r="J64" s="34" t="s">
        <v>275</v>
      </c>
    </row>
    <row r="65" customFormat="false" ht="15" hidden="false" customHeight="false" outlineLevel="0" collapsed="false">
      <c r="A65" s="32" t="s">
        <v>290</v>
      </c>
      <c r="B65" s="32" t="s">
        <v>291</v>
      </c>
      <c r="C65" s="33" t="s">
        <v>292</v>
      </c>
      <c r="D65" s="32" t="s">
        <v>18</v>
      </c>
      <c r="E65" s="32" t="s">
        <v>293</v>
      </c>
      <c r="F65" s="32" t="s">
        <v>8</v>
      </c>
      <c r="G65" s="32" t="n">
        <v>0.8520594</v>
      </c>
      <c r="H65" s="32" t="n">
        <v>-0.6403837</v>
      </c>
      <c r="I65" s="32" t="s">
        <v>294</v>
      </c>
      <c r="J65" s="34" t="s">
        <v>275</v>
      </c>
    </row>
    <row r="66" customFormat="false" ht="15" hidden="false" customHeight="false" outlineLevel="0" collapsed="false">
      <c r="A66" s="32" t="s">
        <v>295</v>
      </c>
      <c r="B66" s="32" t="s">
        <v>296</v>
      </c>
      <c r="C66" s="33" t="s">
        <v>18</v>
      </c>
      <c r="D66" s="32" t="s">
        <v>18</v>
      </c>
      <c r="E66" s="32" t="s">
        <v>297</v>
      </c>
      <c r="F66" s="32" t="s">
        <v>8</v>
      </c>
      <c r="G66" s="32" t="n">
        <v>1.037112</v>
      </c>
      <c r="H66" s="32" t="n">
        <v>-0.7929192</v>
      </c>
      <c r="I66" s="32" t="s">
        <v>298</v>
      </c>
      <c r="J66" s="34" t="s">
        <v>275</v>
      </c>
    </row>
    <row r="67" customFormat="false" ht="15" hidden="false" customHeight="false" outlineLevel="0" collapsed="false">
      <c r="A67" s="32" t="s">
        <v>299</v>
      </c>
      <c r="B67" s="32" t="s">
        <v>300</v>
      </c>
      <c r="C67" s="33" t="s">
        <v>301</v>
      </c>
      <c r="D67" s="32" t="s">
        <v>18</v>
      </c>
      <c r="E67" s="32" t="s">
        <v>302</v>
      </c>
      <c r="F67" s="32" t="s">
        <v>8</v>
      </c>
      <c r="G67" s="32" t="n">
        <v>1.277987</v>
      </c>
      <c r="H67" s="32" t="n">
        <v>-0.9409637</v>
      </c>
      <c r="I67" s="32" t="s">
        <v>303</v>
      </c>
      <c r="J67" s="34" t="s">
        <v>275</v>
      </c>
    </row>
    <row r="68" customFormat="false" ht="15" hidden="false" customHeight="false" outlineLevel="0" collapsed="false">
      <c r="A68" s="32" t="s">
        <v>304</v>
      </c>
      <c r="B68" s="32" t="s">
        <v>305</v>
      </c>
      <c r="C68" s="33" t="s">
        <v>180</v>
      </c>
      <c r="D68" s="32" t="s">
        <v>19</v>
      </c>
      <c r="E68" s="32" t="s">
        <v>306</v>
      </c>
      <c r="F68" s="32" t="s">
        <v>8</v>
      </c>
      <c r="G68" s="32" t="n">
        <v>0.6026707</v>
      </c>
      <c r="H68" s="32" t="n">
        <v>-0.3137722</v>
      </c>
      <c r="I68" s="32" t="s">
        <v>307</v>
      </c>
      <c r="J68" s="34"/>
    </row>
    <row r="69" customFormat="false" ht="15" hidden="false" customHeight="false" outlineLevel="0" collapsed="false">
      <c r="A69" s="32" t="s">
        <v>308</v>
      </c>
      <c r="B69" s="32" t="s">
        <v>309</v>
      </c>
      <c r="C69" s="33" t="s">
        <v>310</v>
      </c>
      <c r="D69" s="32" t="s">
        <v>18</v>
      </c>
      <c r="E69" s="32" t="s">
        <v>311</v>
      </c>
      <c r="F69" s="32" t="s">
        <v>8</v>
      </c>
      <c r="G69" s="32" t="n">
        <v>1.300352</v>
      </c>
      <c r="H69" s="32" t="n">
        <v>-0.6818924</v>
      </c>
      <c r="I69" s="32" t="s">
        <v>312</v>
      </c>
      <c r="J69" s="34" t="s">
        <v>313</v>
      </c>
    </row>
    <row r="70" customFormat="false" ht="15" hidden="false" customHeight="false" outlineLevel="0" collapsed="false">
      <c r="A70" s="32" t="s">
        <v>314</v>
      </c>
      <c r="B70" s="32" t="s">
        <v>315</v>
      </c>
      <c r="C70" s="33" t="s">
        <v>255</v>
      </c>
      <c r="D70" s="32" t="s">
        <v>19</v>
      </c>
      <c r="E70" s="32" t="s">
        <v>316</v>
      </c>
      <c r="F70" s="32" t="s">
        <v>8</v>
      </c>
      <c r="G70" s="32" t="n">
        <v>0.6832218</v>
      </c>
      <c r="H70" s="32" t="n">
        <v>-0.3509464</v>
      </c>
      <c r="I70" s="32" t="s">
        <v>317</v>
      </c>
      <c r="J70" s="34"/>
    </row>
    <row r="71" customFormat="false" ht="15" hidden="false" customHeight="false" outlineLevel="0" collapsed="false">
      <c r="A71" s="32" t="s">
        <v>318</v>
      </c>
      <c r="B71" s="32" t="s">
        <v>319</v>
      </c>
      <c r="C71" s="33" t="s">
        <v>310</v>
      </c>
      <c r="D71" s="32" t="s">
        <v>18</v>
      </c>
      <c r="E71" s="32" t="s">
        <v>320</v>
      </c>
      <c r="F71" s="32" t="s">
        <v>8</v>
      </c>
      <c r="G71" s="32" t="n">
        <v>1.106628</v>
      </c>
      <c r="H71" s="32" t="n">
        <v>-0.6283216</v>
      </c>
      <c r="I71" s="32" t="s">
        <v>321</v>
      </c>
      <c r="J71" s="34" t="s">
        <v>313</v>
      </c>
    </row>
    <row r="72" customFormat="false" ht="15" hidden="false" customHeight="false" outlineLevel="0" collapsed="false">
      <c r="A72" s="32" t="s">
        <v>313</v>
      </c>
      <c r="B72" s="32" t="s">
        <v>319</v>
      </c>
      <c r="C72" s="33" t="s">
        <v>322</v>
      </c>
      <c r="D72" s="32" t="s">
        <v>18</v>
      </c>
      <c r="E72" s="32" t="s">
        <v>323</v>
      </c>
      <c r="F72" s="32" t="s">
        <v>8</v>
      </c>
      <c r="G72" s="32" t="n">
        <v>1.178415</v>
      </c>
      <c r="H72" s="32" t="n">
        <v>-0.6494865</v>
      </c>
      <c r="I72" s="32" t="s">
        <v>324</v>
      </c>
      <c r="J72" s="34" t="s">
        <v>313</v>
      </c>
    </row>
    <row r="73" customFormat="false" ht="15" hidden="false" customHeight="false" outlineLevel="0" collapsed="false">
      <c r="A73" s="32" t="s">
        <v>325</v>
      </c>
      <c r="B73" s="32" t="s">
        <v>326</v>
      </c>
      <c r="C73" s="33" t="s">
        <v>327</v>
      </c>
      <c r="D73" s="32" t="s">
        <v>18</v>
      </c>
      <c r="E73" s="32" t="s">
        <v>328</v>
      </c>
      <c r="F73" s="32" t="s">
        <v>8</v>
      </c>
      <c r="G73" s="32" t="n">
        <v>0.919652</v>
      </c>
      <c r="H73" s="32" t="n">
        <v>-0.872869</v>
      </c>
      <c r="I73" s="32" t="s">
        <v>329</v>
      </c>
      <c r="J73" s="34" t="s">
        <v>330</v>
      </c>
    </row>
    <row r="74" customFormat="false" ht="15" hidden="false" customHeight="false" outlineLevel="0" collapsed="false">
      <c r="A74" s="32" t="s">
        <v>331</v>
      </c>
      <c r="B74" s="32" t="s">
        <v>332</v>
      </c>
      <c r="C74" s="33" t="s">
        <v>18</v>
      </c>
      <c r="D74" s="32" t="s">
        <v>18</v>
      </c>
      <c r="E74" s="32"/>
      <c r="F74" s="32" t="s">
        <v>8</v>
      </c>
      <c r="G74" s="32" t="n">
        <v>0.8294582</v>
      </c>
      <c r="H74" s="32" t="n">
        <v>-0.8325596</v>
      </c>
      <c r="I74" s="32" t="s">
        <v>333</v>
      </c>
      <c r="J74" s="34" t="s">
        <v>275</v>
      </c>
    </row>
    <row r="75" customFormat="false" ht="15" hidden="false" customHeight="false" outlineLevel="0" collapsed="false">
      <c r="A75" s="32" t="s">
        <v>334</v>
      </c>
      <c r="B75" s="32" t="s">
        <v>335</v>
      </c>
      <c r="C75" s="33" t="s">
        <v>336</v>
      </c>
      <c r="D75" s="32" t="s">
        <v>18</v>
      </c>
      <c r="E75" s="32" t="s">
        <v>337</v>
      </c>
      <c r="F75" s="32" t="s">
        <v>8</v>
      </c>
      <c r="G75" s="32" t="n">
        <v>0.9982986</v>
      </c>
      <c r="H75" s="32" t="n">
        <v>-1.063884</v>
      </c>
      <c r="I75" s="32" t="s">
        <v>338</v>
      </c>
      <c r="J75" s="34" t="s">
        <v>275</v>
      </c>
    </row>
    <row r="76" customFormat="false" ht="15" hidden="false" customHeight="false" outlineLevel="0" collapsed="false">
      <c r="A76" s="32" t="s">
        <v>339</v>
      </c>
      <c r="B76" s="32" t="s">
        <v>340</v>
      </c>
      <c r="C76" s="33" t="s">
        <v>341</v>
      </c>
      <c r="D76" s="32" t="s">
        <v>18</v>
      </c>
      <c r="E76" s="32" t="s">
        <v>342</v>
      </c>
      <c r="F76" s="32" t="s">
        <v>8</v>
      </c>
      <c r="G76" s="32" t="n">
        <v>0.9865351</v>
      </c>
      <c r="H76" s="32" t="n">
        <v>-0.8900738</v>
      </c>
      <c r="I76" s="32" t="s">
        <v>343</v>
      </c>
      <c r="J76" s="34" t="s">
        <v>330</v>
      </c>
    </row>
    <row r="77" customFormat="false" ht="15" hidden="false" customHeight="false" outlineLevel="0" collapsed="false">
      <c r="A77" s="32" t="s">
        <v>344</v>
      </c>
      <c r="B77" s="32" t="s">
        <v>345</v>
      </c>
      <c r="C77" s="33" t="n">
        <v>14</v>
      </c>
      <c r="D77" s="32" t="s">
        <v>19</v>
      </c>
      <c r="E77" s="32"/>
      <c r="F77" s="32" t="s">
        <v>8</v>
      </c>
      <c r="G77" s="32" t="n">
        <v>0.6532855</v>
      </c>
      <c r="H77" s="32" t="n">
        <v>-0.5762453</v>
      </c>
      <c r="I77" s="32"/>
      <c r="J77" s="34"/>
    </row>
    <row r="78" customFormat="false" ht="15" hidden="false" customHeight="false" outlineLevel="0" collapsed="false">
      <c r="A78" s="35" t="s">
        <v>346</v>
      </c>
      <c r="B78" s="35" t="s">
        <v>347</v>
      </c>
      <c r="C78" s="36"/>
      <c r="D78" s="35"/>
      <c r="E78" s="35"/>
      <c r="F78" s="35" t="s">
        <v>10</v>
      </c>
      <c r="G78" s="35" t="n">
        <v>5.972516</v>
      </c>
      <c r="H78" s="35" t="n">
        <v>0.09112501</v>
      </c>
      <c r="I78" s="35"/>
      <c r="J78" s="37"/>
    </row>
    <row r="79" customFormat="false" ht="15" hidden="false" customHeight="false" outlineLevel="0" collapsed="false">
      <c r="A79" s="35" t="s">
        <v>348</v>
      </c>
      <c r="B79" s="35" t="s">
        <v>349</v>
      </c>
      <c r="C79" s="36" t="s">
        <v>350</v>
      </c>
      <c r="D79" s="35" t="s">
        <v>18</v>
      </c>
      <c r="E79" s="35" t="s">
        <v>351</v>
      </c>
      <c r="F79" s="35" t="s">
        <v>10</v>
      </c>
      <c r="G79" s="35" t="n">
        <v>1.315796</v>
      </c>
      <c r="H79" s="35" t="n">
        <v>0.02162838</v>
      </c>
      <c r="I79" s="35" t="s">
        <v>352</v>
      </c>
      <c r="J79" s="37" t="s">
        <v>313</v>
      </c>
    </row>
    <row r="80" customFormat="false" ht="15" hidden="false" customHeight="false" outlineLevel="0" collapsed="false">
      <c r="A80" s="35" t="s">
        <v>353</v>
      </c>
      <c r="B80" s="35" t="s">
        <v>354</v>
      </c>
      <c r="C80" s="36" t="s">
        <v>180</v>
      </c>
      <c r="D80" s="35" t="s">
        <v>19</v>
      </c>
      <c r="E80" s="35" t="s">
        <v>355</v>
      </c>
      <c r="F80" s="35" t="s">
        <v>10</v>
      </c>
      <c r="G80" s="35" t="n">
        <v>0.7911968</v>
      </c>
      <c r="H80" s="35" t="n">
        <v>0.009670734</v>
      </c>
      <c r="I80" s="35" t="s">
        <v>356</v>
      </c>
      <c r="J80" s="37"/>
    </row>
    <row r="81" customFormat="false" ht="15" hidden="false" customHeight="false" outlineLevel="0" collapsed="false">
      <c r="A81" s="35" t="s">
        <v>357</v>
      </c>
      <c r="B81" s="35" t="s">
        <v>358</v>
      </c>
      <c r="C81" s="36" t="s">
        <v>17</v>
      </c>
      <c r="D81" s="35" t="s">
        <v>17</v>
      </c>
      <c r="E81" s="35" t="s">
        <v>359</v>
      </c>
      <c r="F81" s="35" t="s">
        <v>10</v>
      </c>
      <c r="G81" s="35" t="n">
        <v>0.7705183</v>
      </c>
      <c r="H81" s="35" t="n">
        <v>0.009152412</v>
      </c>
      <c r="I81" s="35" t="s">
        <v>360</v>
      </c>
      <c r="J81" s="37"/>
    </row>
    <row r="82" customFormat="false" ht="15" hidden="false" customHeight="false" outlineLevel="0" collapsed="false">
      <c r="A82" s="35" t="s">
        <v>361</v>
      </c>
      <c r="B82" s="35" t="s">
        <v>362</v>
      </c>
      <c r="C82" s="36" t="s">
        <v>17</v>
      </c>
      <c r="D82" s="35" t="s">
        <v>17</v>
      </c>
      <c r="E82" s="35" t="s">
        <v>363</v>
      </c>
      <c r="F82" s="35" t="s">
        <v>10</v>
      </c>
      <c r="G82" s="35" t="n">
        <v>0.594511</v>
      </c>
      <c r="H82" s="35" t="n">
        <v>0.01201248</v>
      </c>
      <c r="I82" s="35" t="s">
        <v>364</v>
      </c>
      <c r="J82" s="37"/>
    </row>
    <row r="83" customFormat="false" ht="15" hidden="false" customHeight="false" outlineLevel="0" collapsed="false">
      <c r="A83" s="35" t="s">
        <v>365</v>
      </c>
      <c r="B83" s="35" t="s">
        <v>366</v>
      </c>
      <c r="C83" s="36" t="s">
        <v>59</v>
      </c>
      <c r="D83" s="35" t="s">
        <v>19</v>
      </c>
      <c r="E83" s="35" t="s">
        <v>367</v>
      </c>
      <c r="F83" s="35" t="s">
        <v>10</v>
      </c>
      <c r="G83" s="35" t="n">
        <v>0.7108836</v>
      </c>
      <c r="H83" s="35" t="n">
        <v>0.02127123</v>
      </c>
      <c r="I83" s="35" t="s">
        <v>368</v>
      </c>
      <c r="J83" s="37"/>
    </row>
    <row r="84" customFormat="false" ht="15" hidden="false" customHeight="false" outlineLevel="0" collapsed="false">
      <c r="A84" s="35" t="s">
        <v>369</v>
      </c>
      <c r="B84" s="35" t="s">
        <v>370</v>
      </c>
      <c r="C84" s="36" t="s">
        <v>113</v>
      </c>
      <c r="D84" s="35" t="s">
        <v>19</v>
      </c>
      <c r="E84" s="35" t="s">
        <v>371</v>
      </c>
      <c r="F84" s="35" t="s">
        <v>10</v>
      </c>
      <c r="G84" s="35" t="n">
        <v>0.6159639</v>
      </c>
      <c r="H84" s="35" t="n">
        <v>0.01848412</v>
      </c>
      <c r="I84" s="35" t="s">
        <v>372</v>
      </c>
      <c r="J84" s="37"/>
    </row>
    <row r="85" customFormat="false" ht="15" hidden="false" customHeight="false" outlineLevel="0" collapsed="false">
      <c r="A85" s="35" t="s">
        <v>373</v>
      </c>
      <c r="B85" s="35" t="s">
        <v>374</v>
      </c>
      <c r="C85" s="36" t="n">
        <v>6</v>
      </c>
      <c r="D85" s="35" t="s">
        <v>19</v>
      </c>
      <c r="E85" s="35"/>
      <c r="F85" s="35" t="s">
        <v>10</v>
      </c>
      <c r="G85" s="35" t="n">
        <v>0.871088</v>
      </c>
      <c r="H85" s="35" t="n">
        <v>0.03108311</v>
      </c>
      <c r="I85" s="35" t="s">
        <v>375</v>
      </c>
      <c r="J85" s="37" t="s">
        <v>376</v>
      </c>
    </row>
    <row r="86" customFormat="false" ht="15" hidden="false" customHeight="false" outlineLevel="0" collapsed="false">
      <c r="A86" s="35" t="s">
        <v>377</v>
      </c>
      <c r="B86" s="35" t="s">
        <v>378</v>
      </c>
      <c r="C86" s="36" t="s">
        <v>17</v>
      </c>
      <c r="D86" s="35" t="s">
        <v>17</v>
      </c>
      <c r="E86" s="35" t="s">
        <v>379</v>
      </c>
      <c r="F86" s="35" t="s">
        <v>10</v>
      </c>
      <c r="G86" s="35" t="n">
        <v>0.7712703</v>
      </c>
      <c r="H86" s="35" t="n">
        <v>0.02824068</v>
      </c>
      <c r="I86" s="35" t="s">
        <v>380</v>
      </c>
      <c r="J86" s="37"/>
    </row>
    <row r="87" customFormat="false" ht="15" hidden="false" customHeight="false" outlineLevel="0" collapsed="false">
      <c r="A87" s="35" t="s">
        <v>381</v>
      </c>
      <c r="B87" s="35" t="s">
        <v>382</v>
      </c>
      <c r="C87" s="36"/>
      <c r="D87" s="35" t="s">
        <v>20</v>
      </c>
      <c r="E87" s="35"/>
      <c r="F87" s="35" t="s">
        <v>10</v>
      </c>
      <c r="G87" s="35" t="n">
        <v>0.9380236</v>
      </c>
      <c r="H87" s="35" t="n">
        <v>0.07781792</v>
      </c>
      <c r="I87" s="35" t="s">
        <v>383</v>
      </c>
      <c r="J87" s="37" t="s">
        <v>384</v>
      </c>
    </row>
    <row r="88" customFormat="false" ht="15" hidden="false" customHeight="false" outlineLevel="0" collapsed="false">
      <c r="A88" s="35" t="s">
        <v>385</v>
      </c>
      <c r="B88" s="35" t="s">
        <v>386</v>
      </c>
      <c r="C88" s="36" t="s">
        <v>387</v>
      </c>
      <c r="D88" s="35" t="s">
        <v>19</v>
      </c>
      <c r="E88" s="35" t="s">
        <v>388</v>
      </c>
      <c r="F88" s="35" t="s">
        <v>10</v>
      </c>
      <c r="G88" s="35" t="n">
        <v>0.6652102</v>
      </c>
      <c r="H88" s="35" t="n">
        <v>0.03522635</v>
      </c>
      <c r="I88" s="35" t="s">
        <v>389</v>
      </c>
      <c r="J88" s="37"/>
    </row>
    <row r="89" customFormat="false" ht="15" hidden="false" customHeight="false" outlineLevel="0" collapsed="false">
      <c r="A89" s="35" t="s">
        <v>390</v>
      </c>
      <c r="B89" s="35" t="s">
        <v>391</v>
      </c>
      <c r="C89" s="36" t="s">
        <v>127</v>
      </c>
      <c r="D89" s="35" t="s">
        <v>19</v>
      </c>
      <c r="E89" s="35" t="s">
        <v>392</v>
      </c>
      <c r="F89" s="35" t="s">
        <v>10</v>
      </c>
      <c r="G89" s="35" t="n">
        <v>0.6901493</v>
      </c>
      <c r="H89" s="35" t="n">
        <v>-0.05765343</v>
      </c>
      <c r="I89" s="35" t="s">
        <v>393</v>
      </c>
      <c r="J89" s="37"/>
    </row>
    <row r="90" customFormat="false" ht="15" hidden="false" customHeight="false" outlineLevel="0" collapsed="false">
      <c r="A90" s="35" t="s">
        <v>394</v>
      </c>
      <c r="B90" s="35" t="s">
        <v>395</v>
      </c>
      <c r="C90" s="36" t="n">
        <v>11</v>
      </c>
      <c r="D90" s="35" t="s">
        <v>19</v>
      </c>
      <c r="E90" s="35"/>
      <c r="F90" s="35" t="s">
        <v>10</v>
      </c>
      <c r="G90" s="35" t="n">
        <v>0.7642918</v>
      </c>
      <c r="H90" s="35" t="n">
        <v>-0.07370567</v>
      </c>
      <c r="I90" s="35" t="s">
        <v>396</v>
      </c>
      <c r="J90" s="37"/>
    </row>
    <row r="91" customFormat="false" ht="15" hidden="false" customHeight="false" outlineLevel="0" collapsed="false">
      <c r="A91" s="35" t="s">
        <v>397</v>
      </c>
      <c r="B91" s="35" t="s">
        <v>398</v>
      </c>
      <c r="C91" s="36" t="s">
        <v>255</v>
      </c>
      <c r="D91" s="35" t="s">
        <v>19</v>
      </c>
      <c r="E91" s="35" t="s">
        <v>399</v>
      </c>
      <c r="F91" s="35" t="s">
        <v>10</v>
      </c>
      <c r="G91" s="35" t="n">
        <v>0.9266891</v>
      </c>
      <c r="H91" s="35" t="n">
        <v>-0.1046729</v>
      </c>
      <c r="I91" s="35" t="s">
        <v>400</v>
      </c>
      <c r="J91" s="37"/>
    </row>
    <row r="92" customFormat="false" ht="15" hidden="false" customHeight="false" outlineLevel="0" collapsed="false">
      <c r="A92" s="35" t="s">
        <v>401</v>
      </c>
      <c r="B92" s="35" t="s">
        <v>402</v>
      </c>
      <c r="C92" s="36" t="s">
        <v>18</v>
      </c>
      <c r="D92" s="35" t="s">
        <v>18</v>
      </c>
      <c r="E92" s="35"/>
      <c r="F92" s="35" t="s">
        <v>10</v>
      </c>
      <c r="G92" s="35" t="n">
        <v>0.9459915</v>
      </c>
      <c r="H92" s="35" t="n">
        <v>-0.1274624</v>
      </c>
      <c r="I92" s="35" t="s">
        <v>403</v>
      </c>
      <c r="J92" s="37" t="s">
        <v>330</v>
      </c>
    </row>
    <row r="93" customFormat="false" ht="15" hidden="false" customHeight="false" outlineLevel="0" collapsed="false">
      <c r="A93" s="35" t="s">
        <v>404</v>
      </c>
      <c r="B93" s="35" t="s">
        <v>405</v>
      </c>
      <c r="C93" s="36" t="n">
        <v>2</v>
      </c>
      <c r="D93" s="35" t="s">
        <v>19</v>
      </c>
      <c r="E93" s="35"/>
      <c r="F93" s="35" t="s">
        <v>10</v>
      </c>
      <c r="G93" s="35" t="n">
        <v>0.7447357</v>
      </c>
      <c r="H93" s="35" t="n">
        <v>-0.10497</v>
      </c>
      <c r="I93" s="35"/>
      <c r="J93" s="37" t="s">
        <v>406</v>
      </c>
    </row>
    <row r="94" customFormat="false" ht="15" hidden="false" customHeight="false" outlineLevel="0" collapsed="false">
      <c r="A94" s="35" t="s">
        <v>407</v>
      </c>
      <c r="B94" s="35" t="s">
        <v>408</v>
      </c>
      <c r="C94" s="36" t="n">
        <v>3</v>
      </c>
      <c r="D94" s="35" t="s">
        <v>19</v>
      </c>
      <c r="E94" s="35"/>
      <c r="F94" s="35" t="s">
        <v>10</v>
      </c>
      <c r="G94" s="35" t="n">
        <v>0.6950607</v>
      </c>
      <c r="H94" s="35" t="n">
        <v>-0.0285449</v>
      </c>
      <c r="I94" s="35" t="s">
        <v>409</v>
      </c>
      <c r="J94" s="37"/>
    </row>
    <row r="95" customFormat="false" ht="15" hidden="false" customHeight="false" outlineLevel="0" collapsed="false">
      <c r="A95" s="35" t="s">
        <v>410</v>
      </c>
      <c r="B95" s="35" t="s">
        <v>411</v>
      </c>
      <c r="C95" s="36" t="s">
        <v>17</v>
      </c>
      <c r="D95" s="35" t="s">
        <v>17</v>
      </c>
      <c r="E95" s="35" t="s">
        <v>412</v>
      </c>
      <c r="F95" s="35" t="s">
        <v>10</v>
      </c>
      <c r="G95" s="35" t="n">
        <v>0.6002841</v>
      </c>
      <c r="H95" s="35" t="n">
        <v>-0.02662659</v>
      </c>
      <c r="I95" s="35" t="s">
        <v>413</v>
      </c>
      <c r="J95" s="37"/>
    </row>
    <row r="96" customFormat="false" ht="15" hidden="false" customHeight="false" outlineLevel="0" collapsed="false">
      <c r="A96" s="35" t="s">
        <v>414</v>
      </c>
      <c r="B96" s="35" t="s">
        <v>415</v>
      </c>
      <c r="C96" s="36" t="s">
        <v>17</v>
      </c>
      <c r="D96" s="35" t="s">
        <v>17</v>
      </c>
      <c r="E96" s="35" t="s">
        <v>416</v>
      </c>
      <c r="F96" s="35" t="s">
        <v>10</v>
      </c>
      <c r="G96" s="35" t="n">
        <v>0.7056441</v>
      </c>
      <c r="H96" s="35" t="n">
        <v>-0.01644373</v>
      </c>
      <c r="I96" s="35" t="s">
        <v>417</v>
      </c>
      <c r="J96" s="37"/>
    </row>
    <row r="97" customFormat="false" ht="15" hidden="false" customHeight="false" outlineLevel="0" collapsed="false">
      <c r="A97" s="35" t="s">
        <v>418</v>
      </c>
      <c r="B97" s="35" t="s">
        <v>419</v>
      </c>
      <c r="C97" s="36" t="s">
        <v>149</v>
      </c>
      <c r="D97" s="35" t="s">
        <v>19</v>
      </c>
      <c r="E97" s="35" t="s">
        <v>420</v>
      </c>
      <c r="F97" s="35" t="s">
        <v>10</v>
      </c>
      <c r="G97" s="35" t="n">
        <v>0.7400556</v>
      </c>
      <c r="H97" s="35" t="n">
        <v>-0.04445839</v>
      </c>
      <c r="I97" s="35" t="s">
        <v>421</v>
      </c>
      <c r="J97" s="37"/>
    </row>
    <row r="98" customFormat="false" ht="15" hidden="false" customHeight="false" outlineLevel="0" collapsed="false">
      <c r="A98" s="35" t="s">
        <v>422</v>
      </c>
      <c r="B98" s="35" t="s">
        <v>423</v>
      </c>
      <c r="C98" s="36" t="s">
        <v>17</v>
      </c>
      <c r="D98" s="35" t="s">
        <v>17</v>
      </c>
      <c r="E98" s="35" t="s">
        <v>424</v>
      </c>
      <c r="F98" s="35" t="s">
        <v>10</v>
      </c>
      <c r="G98" s="35" t="n">
        <v>0.9162588</v>
      </c>
      <c r="H98" s="35" t="n">
        <v>-0.06387615</v>
      </c>
      <c r="I98" s="35" t="s">
        <v>425</v>
      </c>
      <c r="J98" s="37"/>
    </row>
    <row r="99" customFormat="false" ht="15" hidden="false" customHeight="false" outlineLevel="0" collapsed="false">
      <c r="A99" s="35" t="s">
        <v>426</v>
      </c>
      <c r="B99" s="35" t="s">
        <v>427</v>
      </c>
      <c r="C99" s="36" t="s">
        <v>17</v>
      </c>
      <c r="D99" s="35" t="s">
        <v>17</v>
      </c>
      <c r="E99" s="35" t="s">
        <v>428</v>
      </c>
      <c r="F99" s="35" t="s">
        <v>10</v>
      </c>
      <c r="G99" s="35" t="n">
        <v>0.5946951</v>
      </c>
      <c r="H99" s="35" t="n">
        <v>-0.1397953</v>
      </c>
      <c r="I99" s="35" t="s">
        <v>429</v>
      </c>
      <c r="J99" s="37"/>
    </row>
    <row r="100" customFormat="false" ht="15" hidden="false" customHeight="false" outlineLevel="0" collapsed="false">
      <c r="A100" s="35" t="s">
        <v>430</v>
      </c>
      <c r="B100" s="35" t="s">
        <v>431</v>
      </c>
      <c r="C100" s="36" t="n">
        <v>2</v>
      </c>
      <c r="D100" s="35" t="s">
        <v>19</v>
      </c>
      <c r="E100" s="35" t="s">
        <v>432</v>
      </c>
      <c r="F100" s="35" t="s">
        <v>10</v>
      </c>
      <c r="G100" s="35" t="n">
        <v>0.7529106</v>
      </c>
      <c r="H100" s="35" t="n">
        <v>-0.1706333</v>
      </c>
      <c r="I100" s="35" t="s">
        <v>433</v>
      </c>
      <c r="J100" s="37"/>
    </row>
    <row r="101" customFormat="false" ht="15" hidden="false" customHeight="false" outlineLevel="0" collapsed="false">
      <c r="A101" s="35" t="s">
        <v>434</v>
      </c>
      <c r="B101" s="35" t="s">
        <v>435</v>
      </c>
      <c r="C101" s="36" t="s">
        <v>180</v>
      </c>
      <c r="D101" s="35" t="s">
        <v>19</v>
      </c>
      <c r="E101" s="35" t="s">
        <v>436</v>
      </c>
      <c r="F101" s="35" t="s">
        <v>10</v>
      </c>
      <c r="G101" s="35" t="n">
        <v>0.6520195</v>
      </c>
      <c r="H101" s="35" t="n">
        <v>-0.1607771</v>
      </c>
      <c r="I101" s="35" t="s">
        <v>437</v>
      </c>
      <c r="J101" s="37"/>
    </row>
    <row r="102" customFormat="false" ht="15" hidden="false" customHeight="false" outlineLevel="0" collapsed="false">
      <c r="A102" s="35" t="s">
        <v>438</v>
      </c>
      <c r="B102" s="35" t="s">
        <v>439</v>
      </c>
      <c r="C102" s="36" t="n">
        <v>6</v>
      </c>
      <c r="D102" s="35" t="s">
        <v>19</v>
      </c>
      <c r="E102" s="35" t="s">
        <v>440</v>
      </c>
      <c r="F102" s="35" t="s">
        <v>10</v>
      </c>
      <c r="G102" s="35" t="n">
        <v>0.6872292</v>
      </c>
      <c r="H102" s="35" t="n">
        <v>-0.1454053</v>
      </c>
      <c r="I102" s="35" t="s">
        <v>441</v>
      </c>
      <c r="J102" s="37"/>
    </row>
    <row r="103" customFormat="false" ht="15" hidden="false" customHeight="false" outlineLevel="0" collapsed="false">
      <c r="A103" s="35" t="s">
        <v>442</v>
      </c>
      <c r="B103" s="35" t="s">
        <v>443</v>
      </c>
      <c r="C103" s="36" t="s">
        <v>127</v>
      </c>
      <c r="D103" s="35" t="s">
        <v>19</v>
      </c>
      <c r="E103" s="35" t="s">
        <v>444</v>
      </c>
      <c r="F103" s="35" t="s">
        <v>10</v>
      </c>
      <c r="G103" s="35" t="n">
        <v>0.6023979</v>
      </c>
      <c r="H103" s="35" t="n">
        <v>-0.1120234</v>
      </c>
      <c r="I103" s="35" t="s">
        <v>445</v>
      </c>
      <c r="J103" s="37"/>
    </row>
    <row r="104" customFormat="false" ht="15" hidden="false" customHeight="false" outlineLevel="0" collapsed="false">
      <c r="A104" s="35" t="s">
        <v>446</v>
      </c>
      <c r="B104" s="35" t="s">
        <v>447</v>
      </c>
      <c r="C104" s="36" t="s">
        <v>17</v>
      </c>
      <c r="D104" s="35" t="s">
        <v>17</v>
      </c>
      <c r="E104" s="35" t="s">
        <v>448</v>
      </c>
      <c r="F104" s="35" t="s">
        <v>10</v>
      </c>
      <c r="G104" s="35" t="n">
        <v>0.6445208</v>
      </c>
      <c r="H104" s="35" t="n">
        <v>-0.1238003</v>
      </c>
      <c r="I104" s="35" t="s">
        <v>449</v>
      </c>
      <c r="J104" s="37"/>
    </row>
    <row r="105" customFormat="false" ht="15" hidden="false" customHeight="false" outlineLevel="0" collapsed="false">
      <c r="A105" s="35" t="s">
        <v>450</v>
      </c>
      <c r="B105" s="35" t="s">
        <v>451</v>
      </c>
      <c r="C105" s="36" t="s">
        <v>452</v>
      </c>
      <c r="D105" s="35" t="s">
        <v>18</v>
      </c>
      <c r="E105" s="35" t="s">
        <v>453</v>
      </c>
      <c r="F105" s="35" t="s">
        <v>10</v>
      </c>
      <c r="G105" s="35" t="n">
        <v>1.449547</v>
      </c>
      <c r="H105" s="35" t="n">
        <v>-0.2443647</v>
      </c>
      <c r="I105" s="35" t="s">
        <v>454</v>
      </c>
      <c r="J105" s="37" t="s">
        <v>275</v>
      </c>
    </row>
    <row r="106" customFormat="false" ht="15" hidden="false" customHeight="false" outlineLevel="0" collapsed="false">
      <c r="A106" s="35" t="s">
        <v>455</v>
      </c>
      <c r="B106" s="35" t="s">
        <v>456</v>
      </c>
      <c r="C106" s="36" t="s">
        <v>113</v>
      </c>
      <c r="D106" s="35" t="s">
        <v>19</v>
      </c>
      <c r="E106" s="35" t="s">
        <v>457</v>
      </c>
      <c r="F106" s="35" t="s">
        <v>10</v>
      </c>
      <c r="G106" s="35" t="n">
        <v>0.5931625</v>
      </c>
      <c r="H106" s="35" t="n">
        <v>-0.1664505</v>
      </c>
      <c r="I106" s="35" t="s">
        <v>458</v>
      </c>
      <c r="J106" s="37"/>
    </row>
    <row r="107" customFormat="false" ht="15" hidden="false" customHeight="false" outlineLevel="0" collapsed="false">
      <c r="A107" s="35" t="s">
        <v>459</v>
      </c>
      <c r="B107" s="35" t="s">
        <v>460</v>
      </c>
      <c r="C107" s="36" t="n">
        <v>3</v>
      </c>
      <c r="D107" s="35" t="s">
        <v>19</v>
      </c>
      <c r="E107" s="35"/>
      <c r="F107" s="35" t="s">
        <v>10</v>
      </c>
      <c r="G107" s="35" t="n">
        <v>0.8731008</v>
      </c>
      <c r="H107" s="35" t="n">
        <v>-0.2480202</v>
      </c>
      <c r="I107" s="35" t="s">
        <v>461</v>
      </c>
      <c r="J107" s="37"/>
    </row>
    <row r="108" customFormat="false" ht="15" hidden="false" customHeight="false" outlineLevel="0" collapsed="false">
      <c r="A108" s="35" t="s">
        <v>462</v>
      </c>
      <c r="B108" s="35" t="s">
        <v>463</v>
      </c>
      <c r="C108" s="36" t="s">
        <v>387</v>
      </c>
      <c r="D108" s="35" t="s">
        <v>19</v>
      </c>
      <c r="E108" s="35" t="s">
        <v>464</v>
      </c>
      <c r="F108" s="35" t="s">
        <v>10</v>
      </c>
      <c r="G108" s="35" t="n">
        <v>0.6338768</v>
      </c>
      <c r="H108" s="35" t="n">
        <v>-0.2475157</v>
      </c>
      <c r="I108" s="35" t="s">
        <v>465</v>
      </c>
      <c r="J108" s="37"/>
    </row>
    <row r="109" customFormat="false" ht="15" hidden="false" customHeight="false" outlineLevel="0" collapsed="false">
      <c r="A109" s="35" t="s">
        <v>466</v>
      </c>
      <c r="B109" s="35" t="s">
        <v>467</v>
      </c>
      <c r="C109" s="36" t="s">
        <v>468</v>
      </c>
      <c r="D109" s="35" t="s">
        <v>18</v>
      </c>
      <c r="E109" s="35" t="s">
        <v>469</v>
      </c>
      <c r="F109" s="35" t="s">
        <v>10</v>
      </c>
      <c r="G109" s="35" t="n">
        <v>1.326615</v>
      </c>
      <c r="H109" s="35" t="n">
        <v>-0.5562162</v>
      </c>
      <c r="I109" s="35" t="s">
        <v>470</v>
      </c>
      <c r="J109" s="37" t="s">
        <v>313</v>
      </c>
    </row>
    <row r="110" customFormat="false" ht="15" hidden="false" customHeight="false" outlineLevel="0" collapsed="false">
      <c r="A110" s="35" t="s">
        <v>471</v>
      </c>
      <c r="B110" s="35" t="s">
        <v>472</v>
      </c>
      <c r="C110" s="36" t="s">
        <v>473</v>
      </c>
      <c r="D110" s="35" t="s">
        <v>18</v>
      </c>
      <c r="E110" s="35" t="s">
        <v>474</v>
      </c>
      <c r="F110" s="35" t="s">
        <v>10</v>
      </c>
      <c r="G110" s="35" t="n">
        <v>0.8588376</v>
      </c>
      <c r="H110" s="35" t="n">
        <v>-0.3903832</v>
      </c>
      <c r="I110" s="35" t="s">
        <v>475</v>
      </c>
      <c r="J110" s="37" t="s">
        <v>330</v>
      </c>
    </row>
    <row r="111" customFormat="false" ht="15" hidden="false" customHeight="false" outlineLevel="0" collapsed="false">
      <c r="A111" s="35" t="s">
        <v>476</v>
      </c>
      <c r="B111" s="35" t="s">
        <v>477</v>
      </c>
      <c r="C111" s="36" t="s">
        <v>17</v>
      </c>
      <c r="D111" s="35" t="s">
        <v>17</v>
      </c>
      <c r="E111" s="35" t="s">
        <v>478</v>
      </c>
      <c r="F111" s="35" t="s">
        <v>10</v>
      </c>
      <c r="G111" s="35" t="n">
        <v>0.6591516</v>
      </c>
      <c r="H111" s="35" t="n">
        <v>-0.228034</v>
      </c>
      <c r="I111" s="35" t="s">
        <v>479</v>
      </c>
      <c r="J111" s="37"/>
    </row>
    <row r="112" customFormat="false" ht="15" hidden="false" customHeight="false" outlineLevel="0" collapsed="false">
      <c r="A112" s="35" t="s">
        <v>480</v>
      </c>
      <c r="B112" s="35" t="s">
        <v>481</v>
      </c>
      <c r="C112" s="36" t="s">
        <v>482</v>
      </c>
      <c r="D112" s="35" t="s">
        <v>18</v>
      </c>
      <c r="E112" s="35" t="s">
        <v>483</v>
      </c>
      <c r="F112" s="35" t="s">
        <v>10</v>
      </c>
      <c r="G112" s="35" t="n">
        <v>1.314421</v>
      </c>
      <c r="H112" s="35" t="n">
        <v>-0.4796848</v>
      </c>
      <c r="I112" s="35" t="s">
        <v>484</v>
      </c>
      <c r="J112" s="37"/>
    </row>
    <row r="113" customFormat="false" ht="15" hidden="false" customHeight="false" outlineLevel="0" collapsed="false">
      <c r="A113" s="38" t="s">
        <v>485</v>
      </c>
      <c r="B113" s="38" t="s">
        <v>486</v>
      </c>
      <c r="C113" s="39" t="s">
        <v>17</v>
      </c>
      <c r="D113" s="38" t="s">
        <v>17</v>
      </c>
      <c r="E113" s="38" t="s">
        <v>487</v>
      </c>
      <c r="F113" s="38" t="s">
        <v>12</v>
      </c>
      <c r="G113" s="38" t="n">
        <v>0.8116617</v>
      </c>
      <c r="H113" s="38" t="n">
        <v>0.3731518</v>
      </c>
      <c r="I113" s="38" t="s">
        <v>488</v>
      </c>
      <c r="J113" s="40"/>
    </row>
    <row r="114" customFormat="false" ht="15" hidden="false" customHeight="false" outlineLevel="0" collapsed="false">
      <c r="A114" s="38" t="s">
        <v>489</v>
      </c>
      <c r="B114" s="38" t="s">
        <v>490</v>
      </c>
      <c r="C114" s="39" t="s">
        <v>17</v>
      </c>
      <c r="D114" s="38" t="s">
        <v>17</v>
      </c>
      <c r="E114" s="38" t="s">
        <v>491</v>
      </c>
      <c r="F114" s="38" t="s">
        <v>12</v>
      </c>
      <c r="G114" s="38" t="n">
        <v>1.227894</v>
      </c>
      <c r="H114" s="38" t="n">
        <v>0.565918</v>
      </c>
      <c r="I114" s="38" t="s">
        <v>492</v>
      </c>
      <c r="J114" s="40"/>
    </row>
    <row r="115" customFormat="false" ht="15" hidden="false" customHeight="false" outlineLevel="0" collapsed="false">
      <c r="A115" s="38" t="s">
        <v>493</v>
      </c>
      <c r="B115" s="38" t="s">
        <v>494</v>
      </c>
      <c r="C115" s="39" t="s">
        <v>452</v>
      </c>
      <c r="D115" s="38" t="s">
        <v>18</v>
      </c>
      <c r="E115" s="38" t="s">
        <v>495</v>
      </c>
      <c r="F115" s="38" t="s">
        <v>12</v>
      </c>
      <c r="G115" s="38" t="n">
        <v>0.7324018</v>
      </c>
      <c r="H115" s="38" t="n">
        <v>0.3397818</v>
      </c>
      <c r="I115" s="38" t="s">
        <v>496</v>
      </c>
      <c r="J115" s="40"/>
    </row>
    <row r="116" customFormat="false" ht="15" hidden="false" customHeight="false" outlineLevel="0" collapsed="false">
      <c r="A116" s="38" t="s">
        <v>497</v>
      </c>
      <c r="B116" s="38" t="s">
        <v>498</v>
      </c>
      <c r="C116" s="39" t="s">
        <v>54</v>
      </c>
      <c r="D116" s="38" t="s">
        <v>19</v>
      </c>
      <c r="E116" s="38" t="s">
        <v>499</v>
      </c>
      <c r="F116" s="38" t="s">
        <v>12</v>
      </c>
      <c r="G116" s="38" t="n">
        <v>0.7262521</v>
      </c>
      <c r="H116" s="38" t="n">
        <v>0.3430953</v>
      </c>
      <c r="I116" s="38" t="s">
        <v>500</v>
      </c>
      <c r="J116" s="40"/>
    </row>
    <row r="117" customFormat="false" ht="15" hidden="false" customHeight="false" outlineLevel="0" collapsed="false">
      <c r="A117" s="38" t="s">
        <v>501</v>
      </c>
      <c r="B117" s="38" t="s">
        <v>502</v>
      </c>
      <c r="C117" s="39" t="s">
        <v>17</v>
      </c>
      <c r="D117" s="38" t="s">
        <v>17</v>
      </c>
      <c r="E117" s="38" t="s">
        <v>503</v>
      </c>
      <c r="F117" s="38" t="s">
        <v>12</v>
      </c>
      <c r="G117" s="38" t="n">
        <v>0.9285011</v>
      </c>
      <c r="H117" s="38" t="n">
        <v>0.4373474</v>
      </c>
      <c r="I117" s="38" t="s">
        <v>504</v>
      </c>
      <c r="J117" s="40"/>
    </row>
    <row r="118" customFormat="false" ht="15" hidden="false" customHeight="false" outlineLevel="0" collapsed="false">
      <c r="A118" s="38" t="s">
        <v>505</v>
      </c>
      <c r="B118" s="38" t="s">
        <v>506</v>
      </c>
      <c r="C118" s="39" t="s">
        <v>17</v>
      </c>
      <c r="D118" s="38" t="s">
        <v>17</v>
      </c>
      <c r="E118" s="38" t="s">
        <v>507</v>
      </c>
      <c r="F118" s="38" t="s">
        <v>12</v>
      </c>
      <c r="G118" s="38" t="n">
        <v>1.201071</v>
      </c>
      <c r="H118" s="38" t="n">
        <v>0.5639153</v>
      </c>
      <c r="I118" s="38" t="s">
        <v>508</v>
      </c>
      <c r="J118" s="40"/>
    </row>
    <row r="119" customFormat="false" ht="15" hidden="false" customHeight="false" outlineLevel="0" collapsed="false">
      <c r="A119" s="38" t="s">
        <v>509</v>
      </c>
      <c r="B119" s="38" t="s">
        <v>510</v>
      </c>
      <c r="C119" s="39" t="n">
        <v>16</v>
      </c>
      <c r="D119" s="38" t="s">
        <v>19</v>
      </c>
      <c r="E119" s="38" t="s">
        <v>511</v>
      </c>
      <c r="F119" s="38" t="s">
        <v>12</v>
      </c>
      <c r="G119" s="38" t="n">
        <v>0.8995876</v>
      </c>
      <c r="H119" s="38" t="n">
        <v>0.3875666</v>
      </c>
      <c r="I119" s="38" t="s">
        <v>512</v>
      </c>
      <c r="J119" s="40"/>
    </row>
    <row r="120" customFormat="false" ht="15" hidden="false" customHeight="false" outlineLevel="0" collapsed="false">
      <c r="A120" s="38" t="s">
        <v>513</v>
      </c>
      <c r="B120" s="38" t="s">
        <v>514</v>
      </c>
      <c r="C120" s="39" t="n">
        <v>15</v>
      </c>
      <c r="D120" s="38" t="s">
        <v>19</v>
      </c>
      <c r="E120" s="38"/>
      <c r="F120" s="38" t="s">
        <v>12</v>
      </c>
      <c r="G120" s="38" t="n">
        <v>0.8887181</v>
      </c>
      <c r="H120" s="38" t="n">
        <v>0.3833804</v>
      </c>
      <c r="I120" s="38" t="s">
        <v>515</v>
      </c>
      <c r="J120" s="40"/>
    </row>
    <row r="121" customFormat="false" ht="15" hidden="false" customHeight="false" outlineLevel="0" collapsed="false">
      <c r="A121" s="38" t="s">
        <v>516</v>
      </c>
      <c r="B121" s="38" t="s">
        <v>517</v>
      </c>
      <c r="C121" s="39" t="s">
        <v>127</v>
      </c>
      <c r="D121" s="38" t="s">
        <v>19</v>
      </c>
      <c r="E121" s="38" t="s">
        <v>518</v>
      </c>
      <c r="F121" s="38" t="s">
        <v>12</v>
      </c>
      <c r="G121" s="38" t="n">
        <v>0.6179256</v>
      </c>
      <c r="H121" s="38" t="n">
        <v>0.267169</v>
      </c>
      <c r="I121" s="38" t="s">
        <v>519</v>
      </c>
      <c r="J121" s="40"/>
    </row>
    <row r="122" customFormat="false" ht="15" hidden="false" customHeight="false" outlineLevel="0" collapsed="false">
      <c r="A122" s="38" t="s">
        <v>520</v>
      </c>
      <c r="B122" s="38" t="s">
        <v>521</v>
      </c>
      <c r="C122" s="39" t="s">
        <v>17</v>
      </c>
      <c r="D122" s="38" t="s">
        <v>17</v>
      </c>
      <c r="E122" s="38" t="s">
        <v>522</v>
      </c>
      <c r="F122" s="38" t="s">
        <v>12</v>
      </c>
      <c r="G122" s="38" t="n">
        <v>1.12279</v>
      </c>
      <c r="H122" s="38" t="n">
        <v>0.4784651</v>
      </c>
      <c r="I122" s="38" t="s">
        <v>523</v>
      </c>
      <c r="J122" s="40"/>
    </row>
    <row r="123" customFormat="false" ht="15" hidden="false" customHeight="false" outlineLevel="0" collapsed="false">
      <c r="A123" s="38" t="s">
        <v>524</v>
      </c>
      <c r="B123" s="38" t="s">
        <v>525</v>
      </c>
      <c r="C123" s="39" t="s">
        <v>17</v>
      </c>
      <c r="D123" s="38" t="s">
        <v>17</v>
      </c>
      <c r="E123" s="38"/>
      <c r="F123" s="38" t="s">
        <v>12</v>
      </c>
      <c r="G123" s="38" t="n">
        <v>0.9829836</v>
      </c>
      <c r="H123" s="38" t="n">
        <v>0.4350672</v>
      </c>
      <c r="I123" s="38" t="s">
        <v>526</v>
      </c>
      <c r="J123" s="40"/>
    </row>
    <row r="124" customFormat="false" ht="15" hidden="false" customHeight="false" outlineLevel="0" collapsed="false">
      <c r="A124" s="38" t="s">
        <v>527</v>
      </c>
      <c r="B124" s="38" t="s">
        <v>528</v>
      </c>
      <c r="C124" s="39" t="s">
        <v>64</v>
      </c>
      <c r="D124" s="38" t="s">
        <v>19</v>
      </c>
      <c r="E124" s="38" t="s">
        <v>529</v>
      </c>
      <c r="F124" s="38" t="s">
        <v>12</v>
      </c>
      <c r="G124" s="38" t="n">
        <v>0.6038632</v>
      </c>
      <c r="H124" s="38" t="n">
        <v>0.2433977</v>
      </c>
      <c r="I124" s="38" t="s">
        <v>530</v>
      </c>
      <c r="J124" s="40"/>
    </row>
    <row r="125" customFormat="false" ht="15" hidden="false" customHeight="false" outlineLevel="0" collapsed="false">
      <c r="A125" s="38" t="s">
        <v>531</v>
      </c>
      <c r="B125" s="38" t="s">
        <v>532</v>
      </c>
      <c r="C125" s="39" t="s">
        <v>17</v>
      </c>
      <c r="D125" s="38" t="s">
        <v>17</v>
      </c>
      <c r="E125" s="38" t="s">
        <v>533</v>
      </c>
      <c r="F125" s="38" t="s">
        <v>12</v>
      </c>
      <c r="G125" s="38" t="n">
        <v>0.8336782</v>
      </c>
      <c r="H125" s="38" t="n">
        <v>0.3354368</v>
      </c>
      <c r="I125" s="38" t="s">
        <v>534</v>
      </c>
      <c r="J125" s="40"/>
    </row>
    <row r="126" customFormat="false" ht="15" hidden="false" customHeight="false" outlineLevel="0" collapsed="false">
      <c r="A126" s="38" t="s">
        <v>535</v>
      </c>
      <c r="B126" s="38" t="s">
        <v>536</v>
      </c>
      <c r="C126" s="39" t="s">
        <v>64</v>
      </c>
      <c r="D126" s="38" t="s">
        <v>19</v>
      </c>
      <c r="E126" s="38" t="s">
        <v>537</v>
      </c>
      <c r="F126" s="38" t="s">
        <v>12</v>
      </c>
      <c r="G126" s="38" t="n">
        <v>0.7216983</v>
      </c>
      <c r="H126" s="38" t="n">
        <v>0.2887516</v>
      </c>
      <c r="I126" s="38" t="s">
        <v>538</v>
      </c>
      <c r="J126" s="40"/>
    </row>
    <row r="127" customFormat="false" ht="15" hidden="false" customHeight="false" outlineLevel="0" collapsed="false">
      <c r="A127" s="38" t="s">
        <v>539</v>
      </c>
      <c r="B127" s="38" t="s">
        <v>540</v>
      </c>
      <c r="C127" s="39" t="s">
        <v>17</v>
      </c>
      <c r="D127" s="38" t="s">
        <v>17</v>
      </c>
      <c r="E127" s="38"/>
      <c r="F127" s="38" t="s">
        <v>12</v>
      </c>
      <c r="G127" s="38" t="n">
        <v>0.6601954</v>
      </c>
      <c r="H127" s="38" t="n">
        <v>0.2742</v>
      </c>
      <c r="I127" s="38" t="s">
        <v>541</v>
      </c>
      <c r="J127" s="40"/>
    </row>
    <row r="128" customFormat="false" ht="15" hidden="false" customHeight="false" outlineLevel="0" collapsed="false">
      <c r="A128" s="38" t="s">
        <v>542</v>
      </c>
      <c r="B128" s="38" t="s">
        <v>543</v>
      </c>
      <c r="C128" s="39" t="s">
        <v>17</v>
      </c>
      <c r="D128" s="38" t="s">
        <v>17</v>
      </c>
      <c r="E128" s="38"/>
      <c r="F128" s="38" t="s">
        <v>12</v>
      </c>
      <c r="G128" s="38" t="n">
        <v>0.9299383</v>
      </c>
      <c r="H128" s="38" t="n">
        <v>0.3850422</v>
      </c>
      <c r="I128" s="38" t="s">
        <v>544</v>
      </c>
      <c r="J128" s="40"/>
    </row>
    <row r="129" customFormat="false" ht="15" hidden="false" customHeight="false" outlineLevel="0" collapsed="false">
      <c r="A129" s="38" t="s">
        <v>545</v>
      </c>
      <c r="B129" s="38" t="s">
        <v>546</v>
      </c>
      <c r="C129" s="39" t="s">
        <v>17</v>
      </c>
      <c r="D129" s="38" t="s">
        <v>17</v>
      </c>
      <c r="E129" s="38" t="s">
        <v>547</v>
      </c>
      <c r="F129" s="38" t="s">
        <v>12</v>
      </c>
      <c r="G129" s="38" t="n">
        <v>0.8364935</v>
      </c>
      <c r="H129" s="38" t="n">
        <v>0.3440781</v>
      </c>
      <c r="I129" s="38" t="s">
        <v>548</v>
      </c>
      <c r="J129" s="40"/>
    </row>
    <row r="130" customFormat="false" ht="15" hidden="false" customHeight="false" outlineLevel="0" collapsed="false">
      <c r="A130" s="38" t="s">
        <v>549</v>
      </c>
      <c r="B130" s="38" t="s">
        <v>550</v>
      </c>
      <c r="C130" s="39" t="n">
        <v>2</v>
      </c>
      <c r="D130" s="38" t="s">
        <v>19</v>
      </c>
      <c r="E130" s="38"/>
      <c r="F130" s="38" t="s">
        <v>12</v>
      </c>
      <c r="G130" s="38" t="n">
        <v>0.6213837</v>
      </c>
      <c r="H130" s="38" t="n">
        <v>0.2422686</v>
      </c>
      <c r="I130" s="38"/>
      <c r="J130" s="40"/>
    </row>
    <row r="131" customFormat="false" ht="15" hidden="false" customHeight="false" outlineLevel="0" collapsed="false">
      <c r="A131" s="38" t="s">
        <v>551</v>
      </c>
      <c r="B131" s="38" t="s">
        <v>552</v>
      </c>
      <c r="C131" s="39" t="s">
        <v>87</v>
      </c>
      <c r="D131" s="38" t="s">
        <v>19</v>
      </c>
      <c r="E131" s="38" t="s">
        <v>553</v>
      </c>
      <c r="F131" s="38" t="s">
        <v>12</v>
      </c>
      <c r="G131" s="38" t="n">
        <v>0.6613369</v>
      </c>
      <c r="H131" s="38" t="n">
        <v>0.2564807</v>
      </c>
      <c r="I131" s="38" t="s">
        <v>554</v>
      </c>
      <c r="J131" s="40"/>
    </row>
    <row r="132" customFormat="false" ht="15" hidden="false" customHeight="false" outlineLevel="0" collapsed="false">
      <c r="A132" s="38" t="s">
        <v>555</v>
      </c>
      <c r="B132" s="38" t="s">
        <v>556</v>
      </c>
      <c r="C132" s="39" t="s">
        <v>17</v>
      </c>
      <c r="D132" s="38" t="s">
        <v>17</v>
      </c>
      <c r="E132" s="38"/>
      <c r="F132" s="38" t="s">
        <v>12</v>
      </c>
      <c r="G132" s="38" t="n">
        <v>0.9499092</v>
      </c>
      <c r="H132" s="38" t="n">
        <v>0.3620777</v>
      </c>
      <c r="I132" s="38" t="s">
        <v>557</v>
      </c>
      <c r="J132" s="40"/>
    </row>
    <row r="133" customFormat="false" ht="15" hidden="false" customHeight="false" outlineLevel="0" collapsed="false">
      <c r="A133" s="38" t="s">
        <v>558</v>
      </c>
      <c r="B133" s="38" t="s">
        <v>559</v>
      </c>
      <c r="C133" s="39" t="s">
        <v>17</v>
      </c>
      <c r="D133" s="38" t="s">
        <v>17</v>
      </c>
      <c r="E133" s="38" t="s">
        <v>560</v>
      </c>
      <c r="F133" s="38" t="s">
        <v>12</v>
      </c>
      <c r="G133" s="38" t="n">
        <v>0.6920595</v>
      </c>
      <c r="H133" s="38" t="n">
        <v>0.2638493</v>
      </c>
      <c r="I133" s="38" t="s">
        <v>561</v>
      </c>
      <c r="J133" s="40"/>
    </row>
    <row r="134" customFormat="false" ht="15" hidden="false" customHeight="false" outlineLevel="0" collapsed="false">
      <c r="A134" s="38" t="s">
        <v>562</v>
      </c>
      <c r="B134" s="38" t="s">
        <v>563</v>
      </c>
      <c r="C134" s="39" t="s">
        <v>180</v>
      </c>
      <c r="D134" s="38" t="s">
        <v>19</v>
      </c>
      <c r="E134" s="38" t="s">
        <v>564</v>
      </c>
      <c r="F134" s="38" t="s">
        <v>12</v>
      </c>
      <c r="G134" s="38" t="n">
        <v>0.9401426</v>
      </c>
      <c r="H134" s="38" t="n">
        <v>0.290885</v>
      </c>
      <c r="I134" s="38" t="s">
        <v>565</v>
      </c>
      <c r="J134" s="40"/>
    </row>
    <row r="135" customFormat="false" ht="15" hidden="false" customHeight="false" outlineLevel="0" collapsed="false">
      <c r="A135" s="38" t="s">
        <v>566</v>
      </c>
      <c r="B135" s="38" t="s">
        <v>567</v>
      </c>
      <c r="C135" s="39" t="s">
        <v>17</v>
      </c>
      <c r="D135" s="38" t="s">
        <v>17</v>
      </c>
      <c r="E135" s="38" t="s">
        <v>568</v>
      </c>
      <c r="F135" s="38" t="s">
        <v>12</v>
      </c>
      <c r="G135" s="38" t="n">
        <v>0.8336105</v>
      </c>
      <c r="H135" s="38" t="n">
        <v>0.2614517</v>
      </c>
      <c r="I135" s="38" t="s">
        <v>569</v>
      </c>
      <c r="J135" s="40"/>
    </row>
    <row r="136" customFormat="false" ht="15" hidden="false" customHeight="false" outlineLevel="0" collapsed="false">
      <c r="A136" s="38" t="s">
        <v>570</v>
      </c>
      <c r="B136" s="38" t="s">
        <v>571</v>
      </c>
      <c r="C136" s="39" t="s">
        <v>17</v>
      </c>
      <c r="D136" s="38" t="s">
        <v>17</v>
      </c>
      <c r="E136" s="38" t="s">
        <v>572</v>
      </c>
      <c r="F136" s="38" t="s">
        <v>12</v>
      </c>
      <c r="G136" s="38" t="n">
        <v>0.5863919</v>
      </c>
      <c r="H136" s="38" t="n">
        <v>0.1863394</v>
      </c>
      <c r="I136" s="38" t="s">
        <v>573</v>
      </c>
      <c r="J136" s="40"/>
    </row>
    <row r="137" customFormat="false" ht="15" hidden="false" customHeight="false" outlineLevel="0" collapsed="false">
      <c r="A137" s="38" t="s">
        <v>574</v>
      </c>
      <c r="B137" s="38" t="s">
        <v>575</v>
      </c>
      <c r="C137" s="39" t="s">
        <v>17</v>
      </c>
      <c r="D137" s="38" t="s">
        <v>17</v>
      </c>
      <c r="E137" s="38" t="s">
        <v>576</v>
      </c>
      <c r="F137" s="38" t="s">
        <v>12</v>
      </c>
      <c r="G137" s="38" t="n">
        <v>0.7254305</v>
      </c>
      <c r="H137" s="38" t="n">
        <v>0.2313843</v>
      </c>
      <c r="I137" s="38" t="s">
        <v>577</v>
      </c>
      <c r="J137" s="40"/>
    </row>
    <row r="138" customFormat="false" ht="15" hidden="false" customHeight="false" outlineLevel="0" collapsed="false">
      <c r="A138" s="38" t="s">
        <v>578</v>
      </c>
      <c r="B138" s="38" t="s">
        <v>486</v>
      </c>
      <c r="C138" s="39" t="s">
        <v>17</v>
      </c>
      <c r="D138" s="38" t="s">
        <v>17</v>
      </c>
      <c r="E138" s="38" t="s">
        <v>579</v>
      </c>
      <c r="F138" s="38" t="s">
        <v>12</v>
      </c>
      <c r="G138" s="38" t="n">
        <v>0.701848</v>
      </c>
      <c r="H138" s="38" t="n">
        <v>0.2298307</v>
      </c>
      <c r="I138" s="38" t="s">
        <v>580</v>
      </c>
      <c r="J138" s="40"/>
    </row>
    <row r="139" customFormat="false" ht="15" hidden="false" customHeight="false" outlineLevel="0" collapsed="false">
      <c r="A139" s="38" t="s">
        <v>581</v>
      </c>
      <c r="B139" s="38" t="s">
        <v>582</v>
      </c>
      <c r="C139" s="39" t="s">
        <v>180</v>
      </c>
      <c r="D139" s="38" t="s">
        <v>19</v>
      </c>
      <c r="E139" s="38" t="s">
        <v>583</v>
      </c>
      <c r="F139" s="38" t="s">
        <v>12</v>
      </c>
      <c r="G139" s="38" t="n">
        <v>0.7451763</v>
      </c>
      <c r="H139" s="38" t="n">
        <v>0.2564735</v>
      </c>
      <c r="I139" s="38" t="s">
        <v>584</v>
      </c>
      <c r="J139" s="40"/>
    </row>
    <row r="140" customFormat="false" ht="15" hidden="false" customHeight="false" outlineLevel="0" collapsed="false">
      <c r="A140" s="38" t="s">
        <v>585</v>
      </c>
      <c r="B140" s="38" t="s">
        <v>586</v>
      </c>
      <c r="C140" s="39" t="s">
        <v>64</v>
      </c>
      <c r="D140" s="38" t="s">
        <v>19</v>
      </c>
      <c r="E140" s="38" t="s">
        <v>587</v>
      </c>
      <c r="F140" s="38" t="s">
        <v>12</v>
      </c>
      <c r="G140" s="38" t="n">
        <v>0.7465177</v>
      </c>
      <c r="H140" s="38" t="n">
        <v>0.2592239</v>
      </c>
      <c r="I140" s="38" t="s">
        <v>588</v>
      </c>
      <c r="J140" s="40"/>
    </row>
    <row r="141" customFormat="false" ht="15" hidden="false" customHeight="false" outlineLevel="0" collapsed="false">
      <c r="A141" s="38" t="s">
        <v>589</v>
      </c>
      <c r="B141" s="38" t="s">
        <v>590</v>
      </c>
      <c r="C141" s="39" t="s">
        <v>17</v>
      </c>
      <c r="D141" s="38" t="s">
        <v>17</v>
      </c>
      <c r="E141" s="38" t="s">
        <v>591</v>
      </c>
      <c r="F141" s="38" t="s">
        <v>12</v>
      </c>
      <c r="G141" s="38" t="n">
        <v>1.067662</v>
      </c>
      <c r="H141" s="38" t="n">
        <v>0.3833475</v>
      </c>
      <c r="I141" s="38" t="s">
        <v>592</v>
      </c>
      <c r="J141" s="40"/>
    </row>
    <row r="142" customFormat="false" ht="15" hidden="false" customHeight="false" outlineLevel="0" collapsed="false">
      <c r="A142" s="38" t="s">
        <v>593</v>
      </c>
      <c r="B142" s="38" t="s">
        <v>594</v>
      </c>
      <c r="C142" s="39" t="n">
        <v>8</v>
      </c>
      <c r="D142" s="38" t="s">
        <v>19</v>
      </c>
      <c r="E142" s="38" t="s">
        <v>595</v>
      </c>
      <c r="F142" s="38" t="s">
        <v>12</v>
      </c>
      <c r="G142" s="38" t="n">
        <v>0.5892801</v>
      </c>
      <c r="H142" s="38" t="n">
        <v>0.117053</v>
      </c>
      <c r="I142" s="38" t="s">
        <v>596</v>
      </c>
      <c r="J142" s="40"/>
    </row>
    <row r="143" customFormat="false" ht="15" hidden="false" customHeight="false" outlineLevel="0" collapsed="false">
      <c r="A143" s="38" t="s">
        <v>597</v>
      </c>
      <c r="B143" s="38" t="s">
        <v>598</v>
      </c>
      <c r="C143" s="39" t="s">
        <v>17</v>
      </c>
      <c r="D143" s="38" t="s">
        <v>17</v>
      </c>
      <c r="E143" s="38" t="s">
        <v>599</v>
      </c>
      <c r="F143" s="38" t="s">
        <v>12</v>
      </c>
      <c r="G143" s="38" t="n">
        <v>0.5857506</v>
      </c>
      <c r="H143" s="38" t="n">
        <v>0.1162996</v>
      </c>
      <c r="I143" s="38" t="s">
        <v>600</v>
      </c>
      <c r="J143" s="40"/>
    </row>
    <row r="144" customFormat="false" ht="15" hidden="false" customHeight="false" outlineLevel="0" collapsed="false">
      <c r="A144" s="38" t="s">
        <v>601</v>
      </c>
      <c r="B144" s="38" t="s">
        <v>602</v>
      </c>
      <c r="C144" s="39" t="s">
        <v>603</v>
      </c>
      <c r="D144" s="38" t="s">
        <v>18</v>
      </c>
      <c r="E144" s="38" t="s">
        <v>604</v>
      </c>
      <c r="F144" s="38" t="s">
        <v>12</v>
      </c>
      <c r="G144" s="38" t="n">
        <v>1.359728</v>
      </c>
      <c r="H144" s="38" t="n">
        <v>0.2684727</v>
      </c>
      <c r="I144" s="38" t="s">
        <v>605</v>
      </c>
      <c r="J144" s="40" t="s">
        <v>313</v>
      </c>
    </row>
    <row r="145" customFormat="false" ht="15" hidden="false" customHeight="false" outlineLevel="0" collapsed="false">
      <c r="A145" s="38" t="s">
        <v>606</v>
      </c>
      <c r="B145" s="38" t="s">
        <v>607</v>
      </c>
      <c r="C145" s="39" t="s">
        <v>64</v>
      </c>
      <c r="D145" s="38" t="s">
        <v>19</v>
      </c>
      <c r="E145" s="38" t="s">
        <v>608</v>
      </c>
      <c r="F145" s="38" t="s">
        <v>12</v>
      </c>
      <c r="G145" s="38" t="n">
        <v>0.8239651</v>
      </c>
      <c r="H145" s="38" t="n">
        <v>0.1651487</v>
      </c>
      <c r="I145" s="38" t="s">
        <v>609</v>
      </c>
      <c r="J145" s="40"/>
    </row>
    <row r="146" customFormat="false" ht="15" hidden="false" customHeight="false" outlineLevel="0" collapsed="false">
      <c r="A146" s="38" t="s">
        <v>610</v>
      </c>
      <c r="B146" s="38" t="s">
        <v>611</v>
      </c>
      <c r="C146" s="39" t="s">
        <v>255</v>
      </c>
      <c r="D146" s="38" t="s">
        <v>19</v>
      </c>
      <c r="E146" s="38" t="s">
        <v>612</v>
      </c>
      <c r="F146" s="38" t="s">
        <v>12</v>
      </c>
      <c r="G146" s="38" t="n">
        <v>0.6272812</v>
      </c>
      <c r="H146" s="38" t="n">
        <v>0.1288595</v>
      </c>
      <c r="I146" s="38" t="s">
        <v>613</v>
      </c>
      <c r="J146" s="40"/>
    </row>
    <row r="147" customFormat="false" ht="15" hidden="false" customHeight="false" outlineLevel="0" collapsed="false">
      <c r="A147" s="38" t="s">
        <v>614</v>
      </c>
      <c r="B147" s="38" t="s">
        <v>615</v>
      </c>
      <c r="C147" s="39" t="s">
        <v>616</v>
      </c>
      <c r="D147" s="38" t="s">
        <v>18</v>
      </c>
      <c r="E147" s="38" t="s">
        <v>617</v>
      </c>
      <c r="F147" s="38" t="s">
        <v>12</v>
      </c>
      <c r="G147" s="38" t="n">
        <v>1.284372</v>
      </c>
      <c r="H147" s="38" t="n">
        <v>0.2398815</v>
      </c>
      <c r="I147" s="38" t="s">
        <v>618</v>
      </c>
      <c r="J147" s="40" t="s">
        <v>313</v>
      </c>
    </row>
    <row r="148" customFormat="false" ht="15" hidden="false" customHeight="false" outlineLevel="0" collapsed="false">
      <c r="A148" s="38" t="s">
        <v>619</v>
      </c>
      <c r="B148" s="38" t="s">
        <v>620</v>
      </c>
      <c r="C148" s="39" t="s">
        <v>17</v>
      </c>
      <c r="D148" s="38" t="s">
        <v>17</v>
      </c>
      <c r="E148" s="38" t="s">
        <v>621</v>
      </c>
      <c r="F148" s="38" t="s">
        <v>12</v>
      </c>
      <c r="G148" s="38" t="n">
        <v>0.7983546</v>
      </c>
      <c r="H148" s="38" t="n">
        <v>0.1512184</v>
      </c>
      <c r="I148" s="38" t="s">
        <v>622</v>
      </c>
      <c r="J148" s="40"/>
    </row>
    <row r="149" customFormat="false" ht="15" hidden="false" customHeight="false" outlineLevel="0" collapsed="false">
      <c r="A149" s="38" t="s">
        <v>623</v>
      </c>
      <c r="B149" s="38" t="s">
        <v>624</v>
      </c>
      <c r="C149" s="39" t="s">
        <v>18</v>
      </c>
      <c r="D149" s="38" t="s">
        <v>18</v>
      </c>
      <c r="E149" s="38"/>
      <c r="F149" s="38" t="s">
        <v>12</v>
      </c>
      <c r="G149" s="38" t="n">
        <v>1.322593</v>
      </c>
      <c r="H149" s="38" t="n">
        <v>0.2542219</v>
      </c>
      <c r="I149" s="38" t="s">
        <v>625</v>
      </c>
      <c r="J149" s="40" t="s">
        <v>313</v>
      </c>
    </row>
    <row r="150" customFormat="false" ht="15" hidden="false" customHeight="false" outlineLevel="0" collapsed="false">
      <c r="A150" s="38" t="s">
        <v>626</v>
      </c>
      <c r="B150" s="38" t="s">
        <v>627</v>
      </c>
      <c r="C150" s="39" t="s">
        <v>255</v>
      </c>
      <c r="D150" s="38" t="s">
        <v>19</v>
      </c>
      <c r="E150" s="38" t="s">
        <v>628</v>
      </c>
      <c r="F150" s="38" t="s">
        <v>12</v>
      </c>
      <c r="G150" s="38" t="n">
        <v>0.7724648</v>
      </c>
      <c r="H150" s="38" t="n">
        <v>0.1694479</v>
      </c>
      <c r="I150" s="38" t="s">
        <v>629</v>
      </c>
      <c r="J150" s="40"/>
    </row>
    <row r="151" customFormat="false" ht="15" hidden="false" customHeight="false" outlineLevel="0" collapsed="false">
      <c r="A151" s="38" t="s">
        <v>630</v>
      </c>
      <c r="B151" s="38" t="s">
        <v>631</v>
      </c>
      <c r="C151" s="39" t="s">
        <v>17</v>
      </c>
      <c r="D151" s="38" t="s">
        <v>17</v>
      </c>
      <c r="E151" s="38" t="s">
        <v>632</v>
      </c>
      <c r="F151" s="38" t="s">
        <v>12</v>
      </c>
      <c r="G151" s="38" t="n">
        <v>1.144552</v>
      </c>
      <c r="H151" s="38" t="n">
        <v>0.2504425</v>
      </c>
      <c r="I151" s="38" t="s">
        <v>633</v>
      </c>
      <c r="J151" s="40"/>
    </row>
    <row r="152" customFormat="false" ht="15" hidden="false" customHeight="false" outlineLevel="0" collapsed="false">
      <c r="A152" s="38" t="s">
        <v>634</v>
      </c>
      <c r="B152" s="38" t="s">
        <v>635</v>
      </c>
      <c r="C152" s="39" t="s">
        <v>64</v>
      </c>
      <c r="D152" s="38" t="s">
        <v>19</v>
      </c>
      <c r="E152" s="38" t="s">
        <v>636</v>
      </c>
      <c r="F152" s="38" t="s">
        <v>12</v>
      </c>
      <c r="G152" s="38" t="n">
        <v>0.7291536</v>
      </c>
      <c r="H152" s="38" t="n">
        <v>0.161314</v>
      </c>
      <c r="I152" s="38" t="s">
        <v>637</v>
      </c>
      <c r="J152" s="40"/>
    </row>
    <row r="153" customFormat="false" ht="15" hidden="false" customHeight="false" outlineLevel="0" collapsed="false">
      <c r="A153" s="38" t="s">
        <v>638</v>
      </c>
      <c r="B153" s="38" t="s">
        <v>639</v>
      </c>
      <c r="C153" s="39" t="n">
        <v>7</v>
      </c>
      <c r="D153" s="38" t="s">
        <v>19</v>
      </c>
      <c r="E153" s="38" t="s">
        <v>640</v>
      </c>
      <c r="F153" s="38" t="s">
        <v>12</v>
      </c>
      <c r="G153" s="38" t="n">
        <v>0.6633415</v>
      </c>
      <c r="H153" s="38" t="n">
        <v>0.1414843</v>
      </c>
      <c r="I153" s="38" t="s">
        <v>641</v>
      </c>
      <c r="J153" s="40"/>
    </row>
    <row r="154" customFormat="false" ht="15" hidden="false" customHeight="false" outlineLevel="0" collapsed="false">
      <c r="A154" s="38" t="s">
        <v>642</v>
      </c>
      <c r="B154" s="38" t="s">
        <v>643</v>
      </c>
      <c r="C154" s="39" t="s">
        <v>17</v>
      </c>
      <c r="D154" s="38" t="s">
        <v>17</v>
      </c>
      <c r="E154" s="38" t="s">
        <v>644</v>
      </c>
      <c r="F154" s="38" t="s">
        <v>12</v>
      </c>
      <c r="G154" s="38" t="n">
        <v>1.265962</v>
      </c>
      <c r="H154" s="38" t="n">
        <v>0.2719989</v>
      </c>
      <c r="I154" s="38" t="s">
        <v>645</v>
      </c>
      <c r="J154" s="40" t="s">
        <v>646</v>
      </c>
    </row>
    <row r="155" customFormat="false" ht="15" hidden="false" customHeight="false" outlineLevel="0" collapsed="false">
      <c r="A155" s="38" t="s">
        <v>647</v>
      </c>
      <c r="B155" s="38" t="s">
        <v>648</v>
      </c>
      <c r="C155" s="39" t="s">
        <v>97</v>
      </c>
      <c r="D155" s="38" t="s">
        <v>19</v>
      </c>
      <c r="E155" s="38" t="s">
        <v>649</v>
      </c>
      <c r="F155" s="38" t="s">
        <v>12</v>
      </c>
      <c r="G155" s="38" t="n">
        <v>0.7627177</v>
      </c>
      <c r="H155" s="38" t="n">
        <v>0.175704</v>
      </c>
      <c r="I155" s="38" t="s">
        <v>650</v>
      </c>
      <c r="J155" s="40"/>
    </row>
    <row r="156" customFormat="false" ht="15" hidden="false" customHeight="false" outlineLevel="0" collapsed="false">
      <c r="A156" s="38" t="s">
        <v>651</v>
      </c>
      <c r="B156" s="38" t="s">
        <v>652</v>
      </c>
      <c r="C156" s="39" t="s">
        <v>17</v>
      </c>
      <c r="D156" s="38" t="s">
        <v>17</v>
      </c>
      <c r="E156" s="38" t="s">
        <v>653</v>
      </c>
      <c r="F156" s="38" t="s">
        <v>12</v>
      </c>
      <c r="G156" s="38" t="n">
        <v>0.9184937</v>
      </c>
      <c r="H156" s="38" t="n">
        <v>0.221458</v>
      </c>
      <c r="I156" s="38" t="s">
        <v>654</v>
      </c>
      <c r="J156" s="40"/>
    </row>
    <row r="157" customFormat="false" ht="15" hidden="false" customHeight="false" outlineLevel="0" collapsed="false">
      <c r="A157" s="38" t="s">
        <v>655</v>
      </c>
      <c r="B157" s="38" t="s">
        <v>656</v>
      </c>
      <c r="C157" s="39" t="s">
        <v>127</v>
      </c>
      <c r="D157" s="38" t="s">
        <v>19</v>
      </c>
      <c r="E157" s="38" t="s">
        <v>657</v>
      </c>
      <c r="F157" s="38" t="s">
        <v>12</v>
      </c>
      <c r="G157" s="38" t="n">
        <v>1.001228</v>
      </c>
      <c r="H157" s="38" t="n">
        <v>0.2432151</v>
      </c>
      <c r="I157" s="38" t="s">
        <v>658</v>
      </c>
      <c r="J157" s="40"/>
    </row>
    <row r="158" customFormat="false" ht="15" hidden="false" customHeight="false" outlineLevel="0" collapsed="false">
      <c r="A158" s="38" t="s">
        <v>659</v>
      </c>
      <c r="B158" s="38" t="s">
        <v>660</v>
      </c>
      <c r="C158" s="39" t="n">
        <v>5</v>
      </c>
      <c r="D158" s="38" t="s">
        <v>19</v>
      </c>
      <c r="E158" s="38"/>
      <c r="F158" s="38" t="s">
        <v>12</v>
      </c>
      <c r="G158" s="38" t="n">
        <v>0.6700082</v>
      </c>
      <c r="H158" s="38" t="n">
        <v>0.1693568</v>
      </c>
      <c r="I158" s="38" t="s">
        <v>661</v>
      </c>
      <c r="J158" s="40"/>
    </row>
    <row r="159" customFormat="false" ht="15" hidden="false" customHeight="false" outlineLevel="0" collapsed="false">
      <c r="A159" s="38" t="s">
        <v>662</v>
      </c>
      <c r="B159" s="38" t="s">
        <v>663</v>
      </c>
      <c r="C159" s="39" t="s">
        <v>17</v>
      </c>
      <c r="D159" s="38" t="s">
        <v>17</v>
      </c>
      <c r="E159" s="38" t="s">
        <v>664</v>
      </c>
      <c r="F159" s="38" t="s">
        <v>12</v>
      </c>
      <c r="G159" s="38" t="n">
        <v>0.6290693</v>
      </c>
      <c r="H159" s="38" t="n">
        <v>0.1560974</v>
      </c>
      <c r="I159" s="38" t="s">
        <v>665</v>
      </c>
      <c r="J159" s="40"/>
    </row>
    <row r="160" customFormat="false" ht="15" hidden="false" customHeight="false" outlineLevel="0" collapsed="false">
      <c r="A160" s="38" t="s">
        <v>666</v>
      </c>
      <c r="B160" s="38" t="s">
        <v>667</v>
      </c>
      <c r="C160" s="39" t="s">
        <v>87</v>
      </c>
      <c r="D160" s="38" t="s">
        <v>19</v>
      </c>
      <c r="E160" s="38" t="s">
        <v>668</v>
      </c>
      <c r="F160" s="38" t="s">
        <v>12</v>
      </c>
      <c r="G160" s="38" t="n">
        <v>0.7444706</v>
      </c>
      <c r="H160" s="38" t="n">
        <v>0.1934652</v>
      </c>
      <c r="I160" s="38" t="s">
        <v>669</v>
      </c>
      <c r="J160" s="40"/>
    </row>
    <row r="161" customFormat="false" ht="15" hidden="false" customHeight="false" outlineLevel="0" collapsed="false">
      <c r="A161" s="38" t="s">
        <v>670</v>
      </c>
      <c r="B161" s="38" t="s">
        <v>671</v>
      </c>
      <c r="C161" s="39" t="s">
        <v>18</v>
      </c>
      <c r="D161" s="38" t="s">
        <v>18</v>
      </c>
      <c r="E161" s="38" t="s">
        <v>672</v>
      </c>
      <c r="F161" s="38" t="s">
        <v>12</v>
      </c>
      <c r="G161" s="38" t="n">
        <v>0.6532516</v>
      </c>
      <c r="H161" s="38" t="n">
        <v>0.1820774</v>
      </c>
      <c r="I161" s="38" t="s">
        <v>673</v>
      </c>
      <c r="J161" s="40" t="s">
        <v>674</v>
      </c>
    </row>
    <row r="162" customFormat="false" ht="15" hidden="false" customHeight="false" outlineLevel="0" collapsed="false">
      <c r="A162" s="38" t="s">
        <v>675</v>
      </c>
      <c r="B162" s="38" t="s">
        <v>676</v>
      </c>
      <c r="C162" s="39" t="s">
        <v>17</v>
      </c>
      <c r="D162" s="38" t="s">
        <v>17</v>
      </c>
      <c r="E162" s="38" t="s">
        <v>677</v>
      </c>
      <c r="F162" s="38" t="s">
        <v>12</v>
      </c>
      <c r="G162" s="38" t="n">
        <v>1.464788</v>
      </c>
      <c r="H162" s="38" t="n">
        <v>0.4090877</v>
      </c>
      <c r="I162" s="38" t="s">
        <v>678</v>
      </c>
      <c r="J162" s="40" t="s">
        <v>646</v>
      </c>
    </row>
    <row r="163" customFormat="false" ht="15" hidden="false" customHeight="false" outlineLevel="0" collapsed="false">
      <c r="A163" s="38" t="s">
        <v>679</v>
      </c>
      <c r="B163" s="38" t="s">
        <v>680</v>
      </c>
      <c r="C163" s="39" t="s">
        <v>180</v>
      </c>
      <c r="D163" s="38" t="s">
        <v>19</v>
      </c>
      <c r="E163" s="38" t="s">
        <v>681</v>
      </c>
      <c r="F163" s="38" t="s">
        <v>12</v>
      </c>
      <c r="G163" s="38" t="n">
        <v>0.7734499</v>
      </c>
      <c r="H163" s="38" t="n">
        <v>0.2084293</v>
      </c>
      <c r="I163" s="38" t="s">
        <v>682</v>
      </c>
      <c r="J163" s="40"/>
    </row>
    <row r="164" customFormat="false" ht="15" hidden="false" customHeight="false" outlineLevel="0" collapsed="false">
      <c r="A164" s="38" t="s">
        <v>683</v>
      </c>
      <c r="B164" s="38" t="s">
        <v>684</v>
      </c>
      <c r="C164" s="39" t="n">
        <v>7</v>
      </c>
      <c r="D164" s="38" t="s">
        <v>19</v>
      </c>
      <c r="E164" s="38" t="s">
        <v>685</v>
      </c>
      <c r="F164" s="38" t="s">
        <v>12</v>
      </c>
      <c r="G164" s="38" t="n">
        <v>1.077334</v>
      </c>
      <c r="H164" s="38" t="n">
        <v>0.1421046</v>
      </c>
      <c r="I164" s="38" t="s">
        <v>686</v>
      </c>
      <c r="J164" s="40"/>
    </row>
    <row r="165" customFormat="false" ht="15" hidden="false" customHeight="false" outlineLevel="0" collapsed="false">
      <c r="A165" s="38" t="s">
        <v>687</v>
      </c>
      <c r="B165" s="38" t="s">
        <v>688</v>
      </c>
      <c r="C165" s="39" t="n">
        <v>8</v>
      </c>
      <c r="D165" s="38" t="s">
        <v>19</v>
      </c>
      <c r="E165" s="38"/>
      <c r="F165" s="38" t="s">
        <v>12</v>
      </c>
      <c r="G165" s="38" t="n">
        <v>0.6432891</v>
      </c>
      <c r="H165" s="38" t="n">
        <v>0.07937574</v>
      </c>
      <c r="I165" s="38" t="s">
        <v>689</v>
      </c>
      <c r="J165" s="40"/>
    </row>
    <row r="166" customFormat="false" ht="15" hidden="false" customHeight="false" outlineLevel="0" collapsed="false">
      <c r="A166" s="38" t="s">
        <v>690</v>
      </c>
      <c r="B166" s="38" t="s">
        <v>691</v>
      </c>
      <c r="C166" s="39" t="n">
        <v>9</v>
      </c>
      <c r="D166" s="38" t="s">
        <v>19</v>
      </c>
      <c r="E166" s="38"/>
      <c r="F166" s="38" t="s">
        <v>12</v>
      </c>
      <c r="G166" s="38" t="n">
        <v>0.7157702</v>
      </c>
      <c r="H166" s="38" t="n">
        <v>0.07821465</v>
      </c>
      <c r="I166" s="38" t="s">
        <v>692</v>
      </c>
      <c r="J166" s="40"/>
    </row>
    <row r="167" customFormat="false" ht="15" hidden="false" customHeight="false" outlineLevel="0" collapsed="false">
      <c r="A167" s="38" t="s">
        <v>693</v>
      </c>
      <c r="B167" s="38" t="s">
        <v>694</v>
      </c>
      <c r="C167" s="39" t="n">
        <v>9</v>
      </c>
      <c r="D167" s="38" t="s">
        <v>19</v>
      </c>
      <c r="E167" s="38"/>
      <c r="F167" s="38" t="s">
        <v>12</v>
      </c>
      <c r="G167" s="38" t="n">
        <v>0.7798324</v>
      </c>
      <c r="H167" s="38" t="n">
        <v>0.08749533</v>
      </c>
      <c r="I167" s="38"/>
      <c r="J167" s="40"/>
    </row>
    <row r="168" customFormat="false" ht="15" hidden="false" customHeight="false" outlineLevel="0" collapsed="false">
      <c r="A168" s="38" t="s">
        <v>695</v>
      </c>
      <c r="B168" s="38" t="s">
        <v>696</v>
      </c>
      <c r="C168" s="39" t="n">
        <v>2</v>
      </c>
      <c r="D168" s="38" t="s">
        <v>19</v>
      </c>
      <c r="E168" s="38"/>
      <c r="F168" s="38" t="s">
        <v>12</v>
      </c>
      <c r="G168" s="38" t="n">
        <v>0.8013167</v>
      </c>
      <c r="H168" s="38" t="n">
        <v>0.1114621</v>
      </c>
      <c r="I168" s="38" t="s">
        <v>697</v>
      </c>
      <c r="J168" s="40"/>
    </row>
    <row r="169" customFormat="false" ht="15" hidden="false" customHeight="false" outlineLevel="0" collapsed="false">
      <c r="A169" s="38" t="s">
        <v>698</v>
      </c>
      <c r="B169" s="38" t="s">
        <v>699</v>
      </c>
      <c r="C169" s="39" t="s">
        <v>700</v>
      </c>
      <c r="D169" s="38" t="s">
        <v>18</v>
      </c>
      <c r="E169" s="38" t="s">
        <v>701</v>
      </c>
      <c r="F169" s="38" t="s">
        <v>12</v>
      </c>
      <c r="G169" s="38" t="n">
        <v>1.396438</v>
      </c>
      <c r="H169" s="38" t="n">
        <v>0.2025385</v>
      </c>
      <c r="I169" s="38" t="s">
        <v>702</v>
      </c>
      <c r="J169" s="40" t="s">
        <v>313</v>
      </c>
    </row>
    <row r="170" customFormat="false" ht="15" hidden="false" customHeight="false" outlineLevel="0" collapsed="false">
      <c r="A170" s="38" t="s">
        <v>703</v>
      </c>
      <c r="B170" s="38" t="s">
        <v>704</v>
      </c>
      <c r="C170" s="39" t="n">
        <v>16</v>
      </c>
      <c r="D170" s="38" t="s">
        <v>19</v>
      </c>
      <c r="E170" s="38"/>
      <c r="F170" s="38" t="s">
        <v>12</v>
      </c>
      <c r="G170" s="38" t="n">
        <v>0.953042</v>
      </c>
      <c r="H170" s="38" t="n">
        <v>0.1476021</v>
      </c>
      <c r="I170" s="38" t="s">
        <v>705</v>
      </c>
      <c r="J170" s="40" t="s">
        <v>706</v>
      </c>
    </row>
    <row r="171" customFormat="false" ht="15" hidden="false" customHeight="false" outlineLevel="0" collapsed="false">
      <c r="A171" s="38" t="s">
        <v>707</v>
      </c>
      <c r="B171" s="38" t="s">
        <v>708</v>
      </c>
      <c r="C171" s="39" t="s">
        <v>17</v>
      </c>
      <c r="D171" s="38" t="s">
        <v>17</v>
      </c>
      <c r="E171" s="38" t="s">
        <v>709</v>
      </c>
      <c r="F171" s="38" t="s">
        <v>14</v>
      </c>
      <c r="G171" s="38" t="n">
        <v>0.6361618</v>
      </c>
      <c r="H171" s="38" t="n">
        <v>0.46171</v>
      </c>
      <c r="I171" s="38" t="s">
        <v>710</v>
      </c>
      <c r="J171" s="40"/>
    </row>
    <row r="172" customFormat="false" ht="15" hidden="false" customHeight="false" outlineLevel="0" collapsed="false">
      <c r="A172" s="38" t="s">
        <v>711</v>
      </c>
      <c r="B172" s="38" t="s">
        <v>712</v>
      </c>
      <c r="C172" s="39" t="s">
        <v>17</v>
      </c>
      <c r="D172" s="38" t="s">
        <v>17</v>
      </c>
      <c r="E172" s="38" t="s">
        <v>713</v>
      </c>
      <c r="F172" s="38" t="s">
        <v>14</v>
      </c>
      <c r="G172" s="38" t="n">
        <v>0.997098</v>
      </c>
      <c r="H172" s="38" t="n">
        <v>0.7248764</v>
      </c>
      <c r="I172" s="38" t="s">
        <v>714</v>
      </c>
      <c r="J172" s="40"/>
    </row>
    <row r="173" customFormat="false" ht="15" hidden="false" customHeight="false" outlineLevel="0" collapsed="false">
      <c r="A173" s="38" t="s">
        <v>715</v>
      </c>
      <c r="B173" s="38" t="s">
        <v>716</v>
      </c>
      <c r="C173" s="39" t="s">
        <v>17</v>
      </c>
      <c r="D173" s="38" t="s">
        <v>17</v>
      </c>
      <c r="E173" s="38" t="s">
        <v>717</v>
      </c>
      <c r="F173" s="38" t="s">
        <v>14</v>
      </c>
      <c r="G173" s="38" t="n">
        <v>1.033099</v>
      </c>
      <c r="H173" s="38" t="n">
        <v>0.7473068</v>
      </c>
      <c r="I173" s="38" t="s">
        <v>718</v>
      </c>
      <c r="J173" s="40" t="s">
        <v>719</v>
      </c>
    </row>
    <row r="174" customFormat="false" ht="15" hidden="false" customHeight="false" outlineLevel="0" collapsed="false">
      <c r="A174" s="38" t="s">
        <v>720</v>
      </c>
      <c r="B174" s="38" t="s">
        <v>721</v>
      </c>
      <c r="C174" s="39" t="s">
        <v>17</v>
      </c>
      <c r="D174" s="38" t="s">
        <v>17</v>
      </c>
      <c r="E174" s="38" t="s">
        <v>722</v>
      </c>
      <c r="F174" s="38" t="s">
        <v>14</v>
      </c>
      <c r="G174" s="38" t="n">
        <v>0.8307781</v>
      </c>
      <c r="H174" s="38" t="n">
        <v>0.5984907</v>
      </c>
      <c r="I174" s="38" t="s">
        <v>723</v>
      </c>
      <c r="J174" s="40"/>
    </row>
    <row r="175" customFormat="false" ht="15" hidden="false" customHeight="false" outlineLevel="0" collapsed="false">
      <c r="A175" s="38" t="s">
        <v>724</v>
      </c>
      <c r="B175" s="38" t="s">
        <v>725</v>
      </c>
      <c r="C175" s="39" t="s">
        <v>17</v>
      </c>
      <c r="D175" s="38" t="s">
        <v>17</v>
      </c>
      <c r="E175" s="38" t="s">
        <v>726</v>
      </c>
      <c r="F175" s="38" t="s">
        <v>14</v>
      </c>
      <c r="G175" s="38" t="n">
        <v>1.129977</v>
      </c>
      <c r="H175" s="38" t="n">
        <v>0.8120403</v>
      </c>
      <c r="I175" s="38" t="s">
        <v>727</v>
      </c>
      <c r="J175" s="40"/>
    </row>
    <row r="176" customFormat="false" ht="15" hidden="false" customHeight="false" outlineLevel="0" collapsed="false">
      <c r="A176" s="38" t="s">
        <v>728</v>
      </c>
      <c r="B176" s="38" t="s">
        <v>729</v>
      </c>
      <c r="C176" s="39" t="s">
        <v>17</v>
      </c>
      <c r="D176" s="38" t="s">
        <v>17</v>
      </c>
      <c r="E176" s="38"/>
      <c r="F176" s="38" t="s">
        <v>14</v>
      </c>
      <c r="G176" s="38" t="n">
        <v>0.5998001</v>
      </c>
      <c r="H176" s="38" t="n">
        <v>0.4257879</v>
      </c>
      <c r="I176" s="38" t="s">
        <v>730</v>
      </c>
      <c r="J176" s="40"/>
    </row>
    <row r="177" customFormat="false" ht="15" hidden="false" customHeight="false" outlineLevel="0" collapsed="false">
      <c r="A177" s="38" t="s">
        <v>731</v>
      </c>
      <c r="B177" s="38" t="s">
        <v>732</v>
      </c>
      <c r="C177" s="39" t="s">
        <v>17</v>
      </c>
      <c r="D177" s="38" t="s">
        <v>17</v>
      </c>
      <c r="E177" s="38" t="s">
        <v>733</v>
      </c>
      <c r="F177" s="38" t="s">
        <v>14</v>
      </c>
      <c r="G177" s="38" t="n">
        <v>0.7501841</v>
      </c>
      <c r="H177" s="38" t="n">
        <v>0.5325336</v>
      </c>
      <c r="I177" s="38" t="s">
        <v>734</v>
      </c>
      <c r="J177" s="40" t="s">
        <v>719</v>
      </c>
    </row>
    <row r="178" customFormat="false" ht="15" hidden="false" customHeight="false" outlineLevel="0" collapsed="false">
      <c r="A178" s="38" t="s">
        <v>735</v>
      </c>
      <c r="B178" s="38" t="s">
        <v>736</v>
      </c>
      <c r="C178" s="39" t="s">
        <v>17</v>
      </c>
      <c r="D178" s="38" t="s">
        <v>17</v>
      </c>
      <c r="E178" s="38" t="s">
        <v>737</v>
      </c>
      <c r="F178" s="38" t="s">
        <v>14</v>
      </c>
      <c r="G178" s="38" t="n">
        <v>1.414273</v>
      </c>
      <c r="H178" s="38" t="n">
        <v>1.005563</v>
      </c>
      <c r="I178" s="38" t="s">
        <v>738</v>
      </c>
      <c r="J178" s="40"/>
    </row>
    <row r="179" customFormat="false" ht="15" hidden="false" customHeight="false" outlineLevel="0" collapsed="false">
      <c r="A179" s="38" t="s">
        <v>739</v>
      </c>
      <c r="B179" s="38" t="s">
        <v>740</v>
      </c>
      <c r="C179" s="39" t="s">
        <v>17</v>
      </c>
      <c r="D179" s="38" t="s">
        <v>17</v>
      </c>
      <c r="E179" s="38" t="s">
        <v>741</v>
      </c>
      <c r="F179" s="38" t="s">
        <v>14</v>
      </c>
      <c r="G179" s="38" t="n">
        <v>0.740737</v>
      </c>
      <c r="H179" s="38" t="n">
        <v>0.5297308</v>
      </c>
      <c r="I179" s="38" t="s">
        <v>742</v>
      </c>
      <c r="J179" s="40"/>
    </row>
    <row r="180" customFormat="false" ht="15" hidden="false" customHeight="false" outlineLevel="0" collapsed="false">
      <c r="A180" s="38" t="s">
        <v>743</v>
      </c>
      <c r="B180" s="38" t="s">
        <v>744</v>
      </c>
      <c r="C180" s="39" t="s">
        <v>17</v>
      </c>
      <c r="D180" s="38" t="s">
        <v>17</v>
      </c>
      <c r="E180" s="38" t="s">
        <v>745</v>
      </c>
      <c r="F180" s="38" t="s">
        <v>14</v>
      </c>
      <c r="G180" s="38" t="n">
        <v>1.336134</v>
      </c>
      <c r="H180" s="38" t="n">
        <v>0.9528904</v>
      </c>
      <c r="I180" s="38" t="s">
        <v>746</v>
      </c>
      <c r="J180" s="40"/>
    </row>
    <row r="181" customFormat="false" ht="15" hidden="false" customHeight="false" outlineLevel="0" collapsed="false">
      <c r="A181" s="38" t="s">
        <v>747</v>
      </c>
      <c r="B181" s="38" t="s">
        <v>748</v>
      </c>
      <c r="C181" s="39" t="s">
        <v>17</v>
      </c>
      <c r="D181" s="38" t="s">
        <v>17</v>
      </c>
      <c r="E181" s="38" t="s">
        <v>749</v>
      </c>
      <c r="F181" s="38" t="s">
        <v>14</v>
      </c>
      <c r="G181" s="38" t="n">
        <v>1.224302</v>
      </c>
      <c r="H181" s="38" t="n">
        <v>0.8352575</v>
      </c>
      <c r="I181" s="38" t="s">
        <v>750</v>
      </c>
      <c r="J181" s="40"/>
    </row>
    <row r="182" customFormat="false" ht="15" hidden="false" customHeight="false" outlineLevel="0" collapsed="false">
      <c r="A182" s="38" t="s">
        <v>751</v>
      </c>
      <c r="B182" s="38" t="s">
        <v>752</v>
      </c>
      <c r="C182" s="39" t="s">
        <v>17</v>
      </c>
      <c r="D182" s="38" t="s">
        <v>17</v>
      </c>
      <c r="E182" s="38" t="s">
        <v>753</v>
      </c>
      <c r="F182" s="38" t="s">
        <v>14</v>
      </c>
      <c r="G182" s="38" t="n">
        <v>1.058472</v>
      </c>
      <c r="H182" s="38" t="n">
        <v>0.7220755</v>
      </c>
      <c r="I182" s="38" t="s">
        <v>754</v>
      </c>
      <c r="J182" s="40"/>
    </row>
    <row r="183" customFormat="false" ht="15" hidden="false" customHeight="false" outlineLevel="0" collapsed="false">
      <c r="A183" s="38" t="s">
        <v>755</v>
      </c>
      <c r="B183" s="38" t="s">
        <v>756</v>
      </c>
      <c r="C183" s="39" t="s">
        <v>87</v>
      </c>
      <c r="D183" s="38" t="s">
        <v>19</v>
      </c>
      <c r="E183" s="38" t="s">
        <v>757</v>
      </c>
      <c r="F183" s="38" t="s">
        <v>14</v>
      </c>
      <c r="G183" s="38" t="n">
        <v>0.8433428</v>
      </c>
      <c r="H183" s="38" t="n">
        <v>0.5767212</v>
      </c>
      <c r="I183" s="38" t="s">
        <v>758</v>
      </c>
      <c r="J183" s="40"/>
    </row>
    <row r="184" customFormat="false" ht="15" hidden="false" customHeight="false" outlineLevel="0" collapsed="false">
      <c r="A184" s="38" t="s">
        <v>759</v>
      </c>
      <c r="B184" s="38" t="s">
        <v>760</v>
      </c>
      <c r="C184" s="39" t="s">
        <v>17</v>
      </c>
      <c r="D184" s="38" t="s">
        <v>17</v>
      </c>
      <c r="E184" s="38"/>
      <c r="F184" s="38" t="s">
        <v>14</v>
      </c>
      <c r="G184" s="38" t="n">
        <v>0.8993454</v>
      </c>
      <c r="H184" s="38" t="n">
        <v>0.6107216</v>
      </c>
      <c r="I184" s="38" t="s">
        <v>761</v>
      </c>
      <c r="J184" s="40" t="s">
        <v>762</v>
      </c>
    </row>
    <row r="185" customFormat="false" ht="15" hidden="false" customHeight="false" outlineLevel="0" collapsed="false">
      <c r="A185" s="38" t="s">
        <v>763</v>
      </c>
      <c r="B185" s="38" t="s">
        <v>764</v>
      </c>
      <c r="C185" s="39" t="s">
        <v>17</v>
      </c>
      <c r="D185" s="38" t="s">
        <v>17</v>
      </c>
      <c r="E185" s="38" t="s">
        <v>765</v>
      </c>
      <c r="F185" s="38" t="s">
        <v>14</v>
      </c>
      <c r="G185" s="38" t="n">
        <v>0.8298016</v>
      </c>
      <c r="H185" s="38" t="n">
        <v>0.5603828</v>
      </c>
      <c r="I185" s="38" t="s">
        <v>766</v>
      </c>
      <c r="J185" s="40"/>
    </row>
    <row r="186" customFormat="false" ht="15" hidden="false" customHeight="false" outlineLevel="0" collapsed="false">
      <c r="A186" s="38" t="s">
        <v>767</v>
      </c>
      <c r="B186" s="38" t="s">
        <v>768</v>
      </c>
      <c r="C186" s="39" t="s">
        <v>17</v>
      </c>
      <c r="D186" s="38" t="s">
        <v>17</v>
      </c>
      <c r="E186" s="38" t="s">
        <v>769</v>
      </c>
      <c r="F186" s="38" t="s">
        <v>14</v>
      </c>
      <c r="G186" s="38" t="n">
        <v>0.8738923</v>
      </c>
      <c r="H186" s="38" t="n">
        <v>0.5852089</v>
      </c>
      <c r="I186" s="38" t="s">
        <v>770</v>
      </c>
      <c r="J186" s="40"/>
    </row>
    <row r="187" customFormat="false" ht="15" hidden="false" customHeight="false" outlineLevel="0" collapsed="false">
      <c r="A187" s="38" t="s">
        <v>771</v>
      </c>
      <c r="B187" s="38" t="s">
        <v>772</v>
      </c>
      <c r="C187" s="39"/>
      <c r="D187" s="38" t="s">
        <v>20</v>
      </c>
      <c r="E187" s="38" t="s">
        <v>773</v>
      </c>
      <c r="F187" s="38" t="s">
        <v>14</v>
      </c>
      <c r="G187" s="38" t="n">
        <v>0.8886786</v>
      </c>
      <c r="H187" s="38" t="n">
        <v>0.6163359</v>
      </c>
      <c r="I187" s="38" t="s">
        <v>774</v>
      </c>
      <c r="J187" s="41" t="s">
        <v>775</v>
      </c>
    </row>
    <row r="188" customFormat="false" ht="15" hidden="false" customHeight="false" outlineLevel="0" collapsed="false">
      <c r="A188" s="38" t="s">
        <v>776</v>
      </c>
      <c r="B188" s="38" t="s">
        <v>777</v>
      </c>
      <c r="C188" s="39" t="s">
        <v>17</v>
      </c>
      <c r="D188" s="38" t="s">
        <v>17</v>
      </c>
      <c r="E188" s="38" t="s">
        <v>778</v>
      </c>
      <c r="F188" s="38" t="s">
        <v>14</v>
      </c>
      <c r="G188" s="38" t="n">
        <v>0.6419892</v>
      </c>
      <c r="H188" s="38" t="n">
        <v>0.4462848</v>
      </c>
      <c r="I188" s="38" t="s">
        <v>779</v>
      </c>
      <c r="J188" s="40"/>
    </row>
    <row r="189" customFormat="false" ht="15" hidden="false" customHeight="false" outlineLevel="0" collapsed="false">
      <c r="A189" s="38" t="s">
        <v>780</v>
      </c>
      <c r="B189" s="38" t="s">
        <v>781</v>
      </c>
      <c r="C189" s="39" t="s">
        <v>17</v>
      </c>
      <c r="D189" s="38" t="s">
        <v>17</v>
      </c>
      <c r="E189" s="38" t="s">
        <v>782</v>
      </c>
      <c r="F189" s="38" t="s">
        <v>14</v>
      </c>
      <c r="G189" s="38" t="n">
        <v>0.8606768</v>
      </c>
      <c r="H189" s="38" t="n">
        <v>0.6030245</v>
      </c>
      <c r="I189" s="38" t="s">
        <v>783</v>
      </c>
      <c r="J189" s="40"/>
    </row>
    <row r="190" customFormat="false" ht="15" hidden="false" customHeight="false" outlineLevel="0" collapsed="false">
      <c r="A190" s="38" t="s">
        <v>784</v>
      </c>
      <c r="B190" s="38" t="s">
        <v>785</v>
      </c>
      <c r="C190" s="39" t="s">
        <v>17</v>
      </c>
      <c r="D190" s="38" t="s">
        <v>17</v>
      </c>
      <c r="E190" s="38" t="s">
        <v>786</v>
      </c>
      <c r="F190" s="38" t="s">
        <v>14</v>
      </c>
      <c r="G190" s="38" t="n">
        <v>0.7355947</v>
      </c>
      <c r="H190" s="38" t="n">
        <v>0.5674658</v>
      </c>
      <c r="I190" s="38" t="s">
        <v>787</v>
      </c>
      <c r="J190" s="40"/>
    </row>
    <row r="191" customFormat="false" ht="15" hidden="false" customHeight="false" outlineLevel="0" collapsed="false">
      <c r="A191" s="38" t="s">
        <v>788</v>
      </c>
      <c r="B191" s="38" t="s">
        <v>789</v>
      </c>
      <c r="C191" s="39" t="s">
        <v>17</v>
      </c>
      <c r="D191" s="38" t="s">
        <v>17</v>
      </c>
      <c r="E191" s="38" t="s">
        <v>790</v>
      </c>
      <c r="F191" s="38" t="s">
        <v>14</v>
      </c>
      <c r="G191" s="38" t="n">
        <v>0.7511196</v>
      </c>
      <c r="H191" s="38" t="n">
        <v>0.5787201</v>
      </c>
      <c r="I191" s="38" t="s">
        <v>791</v>
      </c>
      <c r="J191" s="40"/>
    </row>
    <row r="192" customFormat="false" ht="15" hidden="false" customHeight="false" outlineLevel="0" collapsed="false">
      <c r="A192" s="38" t="s">
        <v>792</v>
      </c>
      <c r="B192" s="38" t="s">
        <v>793</v>
      </c>
      <c r="C192" s="39" t="s">
        <v>17</v>
      </c>
      <c r="D192" s="38" t="s">
        <v>17</v>
      </c>
      <c r="E192" s="38" t="s">
        <v>794</v>
      </c>
      <c r="F192" s="38" t="s">
        <v>14</v>
      </c>
      <c r="G192" s="38" t="n">
        <v>0.8293304</v>
      </c>
      <c r="H192" s="38" t="n">
        <v>0.6373425</v>
      </c>
      <c r="I192" s="38" t="s">
        <v>795</v>
      </c>
      <c r="J192" s="40"/>
    </row>
    <row r="193" customFormat="false" ht="15" hidden="false" customHeight="false" outlineLevel="0" collapsed="false">
      <c r="A193" s="38" t="s">
        <v>796</v>
      </c>
      <c r="B193" s="38" t="s">
        <v>797</v>
      </c>
      <c r="C193" s="39" t="s">
        <v>17</v>
      </c>
      <c r="D193" s="38" t="s">
        <v>17</v>
      </c>
      <c r="E193" s="38"/>
      <c r="F193" s="38" t="s">
        <v>14</v>
      </c>
      <c r="G193" s="38" t="n">
        <v>0.8055906</v>
      </c>
      <c r="H193" s="38" t="n">
        <v>0.6232815</v>
      </c>
      <c r="I193" s="38" t="s">
        <v>798</v>
      </c>
      <c r="J193" s="40"/>
    </row>
    <row r="194" customFormat="false" ht="15" hidden="false" customHeight="false" outlineLevel="0" collapsed="false">
      <c r="A194" s="38" t="s">
        <v>799</v>
      </c>
      <c r="B194" s="38" t="s">
        <v>800</v>
      </c>
      <c r="C194" s="39" t="s">
        <v>17</v>
      </c>
      <c r="D194" s="38" t="s">
        <v>17</v>
      </c>
      <c r="E194" s="38"/>
      <c r="F194" s="38" t="s">
        <v>14</v>
      </c>
      <c r="G194" s="38" t="n">
        <v>0.9598455</v>
      </c>
      <c r="H194" s="38" t="n">
        <v>0.7292957</v>
      </c>
      <c r="I194" s="38" t="s">
        <v>801</v>
      </c>
      <c r="J194" s="40"/>
    </row>
    <row r="195" customFormat="false" ht="15" hidden="false" customHeight="false" outlineLevel="0" collapsed="false">
      <c r="A195" s="38" t="s">
        <v>802</v>
      </c>
      <c r="B195" s="38" t="s">
        <v>803</v>
      </c>
      <c r="C195" s="39" t="s">
        <v>17</v>
      </c>
      <c r="D195" s="38" t="s">
        <v>17</v>
      </c>
      <c r="E195" s="38" t="s">
        <v>804</v>
      </c>
      <c r="F195" s="38" t="s">
        <v>14</v>
      </c>
      <c r="G195" s="38" t="n">
        <v>0.9045839</v>
      </c>
      <c r="H195" s="38" t="n">
        <v>0.6908073</v>
      </c>
      <c r="I195" s="38" t="s">
        <v>805</v>
      </c>
      <c r="J195" s="40"/>
    </row>
    <row r="196" customFormat="false" ht="15" hidden="false" customHeight="false" outlineLevel="0" collapsed="false">
      <c r="A196" s="38" t="s">
        <v>806</v>
      </c>
      <c r="B196" s="38" t="s">
        <v>807</v>
      </c>
      <c r="C196" s="39"/>
      <c r="D196" s="38" t="s">
        <v>20</v>
      </c>
      <c r="E196" s="38" t="s">
        <v>808</v>
      </c>
      <c r="F196" s="38" t="s">
        <v>14</v>
      </c>
      <c r="G196" s="38" t="n">
        <v>0.8681498</v>
      </c>
      <c r="H196" s="38" t="n">
        <v>0.6816998</v>
      </c>
      <c r="I196" s="38" t="s">
        <v>809</v>
      </c>
      <c r="J196" s="41" t="s">
        <v>775</v>
      </c>
    </row>
    <row r="197" customFormat="false" ht="15" hidden="false" customHeight="false" outlineLevel="0" collapsed="false">
      <c r="A197" s="38" t="s">
        <v>810</v>
      </c>
      <c r="B197" s="38" t="s">
        <v>811</v>
      </c>
      <c r="C197" s="39" t="s">
        <v>17</v>
      </c>
      <c r="D197" s="38" t="s">
        <v>17</v>
      </c>
      <c r="E197" s="38" t="s">
        <v>812</v>
      </c>
      <c r="F197" s="38" t="s">
        <v>14</v>
      </c>
      <c r="G197" s="38" t="n">
        <v>0.8813343</v>
      </c>
      <c r="H197" s="38" t="n">
        <v>0.696413</v>
      </c>
      <c r="I197" s="38" t="s">
        <v>813</v>
      </c>
      <c r="J197" s="40"/>
    </row>
    <row r="198" customFormat="false" ht="15" hidden="false" customHeight="false" outlineLevel="0" collapsed="false">
      <c r="A198" s="38" t="s">
        <v>814</v>
      </c>
      <c r="B198" s="38" t="s">
        <v>815</v>
      </c>
      <c r="C198" s="39" t="s">
        <v>17</v>
      </c>
      <c r="D198" s="38" t="s">
        <v>17</v>
      </c>
      <c r="E198" s="38" t="s">
        <v>816</v>
      </c>
      <c r="F198" s="38" t="s">
        <v>14</v>
      </c>
      <c r="G198" s="38" t="n">
        <v>1.085053</v>
      </c>
      <c r="H198" s="38" t="n">
        <v>0.845849</v>
      </c>
      <c r="I198" s="38" t="s">
        <v>817</v>
      </c>
      <c r="J198" s="40"/>
    </row>
    <row r="199" customFormat="false" ht="15" hidden="false" customHeight="false" outlineLevel="0" collapsed="false">
      <c r="A199" s="38" t="s">
        <v>818</v>
      </c>
      <c r="B199" s="38" t="s">
        <v>819</v>
      </c>
      <c r="C199" s="39" t="n">
        <v>11</v>
      </c>
      <c r="D199" s="38" t="s">
        <v>19</v>
      </c>
      <c r="E199" s="38"/>
      <c r="F199" s="38" t="s">
        <v>14</v>
      </c>
      <c r="G199" s="38" t="n">
        <v>0.7776294</v>
      </c>
      <c r="H199" s="38" t="n">
        <v>0.5844588</v>
      </c>
      <c r="I199" s="38" t="s">
        <v>820</v>
      </c>
      <c r="J199" s="40"/>
    </row>
    <row r="200" customFormat="false" ht="15" hidden="false" customHeight="false" outlineLevel="0" collapsed="false">
      <c r="A200" s="38" t="s">
        <v>821</v>
      </c>
      <c r="B200" s="38" t="s">
        <v>822</v>
      </c>
      <c r="C200" s="39" t="s">
        <v>17</v>
      </c>
      <c r="D200" s="38" t="s">
        <v>17</v>
      </c>
      <c r="E200" s="38" t="s">
        <v>823</v>
      </c>
      <c r="F200" s="38" t="s">
        <v>14</v>
      </c>
      <c r="G200" s="38" t="n">
        <v>1.418838</v>
      </c>
      <c r="H200" s="38" t="n">
        <v>1.066054</v>
      </c>
      <c r="I200" s="38" t="s">
        <v>824</v>
      </c>
      <c r="J200" s="40"/>
    </row>
    <row r="201" customFormat="false" ht="15" hidden="false" customHeight="false" outlineLevel="0" collapsed="false">
      <c r="A201" s="38" t="s">
        <v>825</v>
      </c>
      <c r="B201" s="38" t="s">
        <v>826</v>
      </c>
      <c r="C201" s="39" t="s">
        <v>17</v>
      </c>
      <c r="D201" s="38" t="s">
        <v>17</v>
      </c>
      <c r="E201" s="38" t="s">
        <v>827</v>
      </c>
      <c r="F201" s="38" t="s">
        <v>14</v>
      </c>
      <c r="G201" s="38" t="n">
        <v>0.7790999</v>
      </c>
      <c r="H201" s="38" t="n">
        <v>0.5835814</v>
      </c>
      <c r="I201" s="38" t="s">
        <v>828</v>
      </c>
      <c r="J201" s="40"/>
    </row>
    <row r="202" customFormat="false" ht="15" hidden="false" customHeight="false" outlineLevel="0" collapsed="false">
      <c r="A202" s="38" t="s">
        <v>829</v>
      </c>
      <c r="B202" s="38" t="s">
        <v>830</v>
      </c>
      <c r="C202" s="39" t="s">
        <v>17</v>
      </c>
      <c r="D202" s="38" t="s">
        <v>17</v>
      </c>
      <c r="E202" s="38" t="s">
        <v>831</v>
      </c>
      <c r="F202" s="38" t="s">
        <v>14</v>
      </c>
      <c r="G202" s="38" t="n">
        <v>0.609982</v>
      </c>
      <c r="H202" s="38" t="n">
        <v>0.4599953</v>
      </c>
      <c r="I202" s="38" t="s">
        <v>832</v>
      </c>
      <c r="J202" s="40"/>
    </row>
    <row r="203" customFormat="false" ht="15" hidden="false" customHeight="false" outlineLevel="0" collapsed="false">
      <c r="A203" s="38" t="s">
        <v>833</v>
      </c>
      <c r="B203" s="38" t="s">
        <v>834</v>
      </c>
      <c r="C203" s="39" t="s">
        <v>17</v>
      </c>
      <c r="D203" s="38" t="s">
        <v>17</v>
      </c>
      <c r="E203" s="38" t="s">
        <v>835</v>
      </c>
      <c r="F203" s="38" t="s">
        <v>14</v>
      </c>
      <c r="G203" s="38" t="n">
        <v>0.7945805</v>
      </c>
      <c r="H203" s="38" t="n">
        <v>0.5998297</v>
      </c>
      <c r="I203" s="38" t="s">
        <v>836</v>
      </c>
      <c r="J203" s="40"/>
    </row>
    <row r="204" customFormat="false" ht="15" hidden="false" customHeight="false" outlineLevel="0" collapsed="false">
      <c r="A204" s="38" t="s">
        <v>837</v>
      </c>
      <c r="B204" s="38" t="s">
        <v>838</v>
      </c>
      <c r="C204" s="39" t="s">
        <v>17</v>
      </c>
      <c r="D204" s="38" t="s">
        <v>17</v>
      </c>
      <c r="E204" s="38"/>
      <c r="F204" s="38" t="s">
        <v>14</v>
      </c>
      <c r="G204" s="38" t="n">
        <v>0.6952877</v>
      </c>
      <c r="H204" s="38" t="n">
        <v>0.5170336</v>
      </c>
      <c r="I204" s="38" t="s">
        <v>839</v>
      </c>
      <c r="J204" s="40"/>
    </row>
    <row r="205" customFormat="false" ht="15" hidden="false" customHeight="false" outlineLevel="0" collapsed="false">
      <c r="A205" s="38" t="s">
        <v>840</v>
      </c>
      <c r="B205" s="38" t="s">
        <v>841</v>
      </c>
      <c r="C205" s="39" t="s">
        <v>17</v>
      </c>
      <c r="D205" s="38" t="s">
        <v>17</v>
      </c>
      <c r="E205" s="38" t="s">
        <v>842</v>
      </c>
      <c r="F205" s="38" t="s">
        <v>14</v>
      </c>
      <c r="G205" s="38" t="n">
        <v>0.9413576</v>
      </c>
      <c r="H205" s="38" t="n">
        <v>0.6989222</v>
      </c>
      <c r="I205" s="38" t="s">
        <v>843</v>
      </c>
      <c r="J205" s="40"/>
    </row>
    <row r="206" customFormat="false" ht="15" hidden="false" customHeight="false" outlineLevel="0" collapsed="false">
      <c r="A206" s="38" t="s">
        <v>844</v>
      </c>
      <c r="B206" s="38" t="s">
        <v>845</v>
      </c>
      <c r="C206" s="39" t="s">
        <v>17</v>
      </c>
      <c r="D206" s="38" t="s">
        <v>17</v>
      </c>
      <c r="E206" s="38" t="s">
        <v>846</v>
      </c>
      <c r="F206" s="38" t="s">
        <v>14</v>
      </c>
      <c r="G206" s="38" t="n">
        <v>1.241531</v>
      </c>
      <c r="H206" s="38" t="n">
        <v>0.92593</v>
      </c>
      <c r="I206" s="38" t="s">
        <v>847</v>
      </c>
      <c r="J206" s="40"/>
    </row>
    <row r="207" customFormat="false" ht="15" hidden="false" customHeight="false" outlineLevel="0" collapsed="false">
      <c r="A207" s="38" t="s">
        <v>848</v>
      </c>
      <c r="B207" s="38" t="s">
        <v>849</v>
      </c>
      <c r="C207" s="39" t="s">
        <v>17</v>
      </c>
      <c r="D207" s="38" t="s">
        <v>17</v>
      </c>
      <c r="E207" s="38" t="s">
        <v>850</v>
      </c>
      <c r="F207" s="38" t="s">
        <v>14</v>
      </c>
      <c r="G207" s="38" t="n">
        <v>0.8739796</v>
      </c>
      <c r="H207" s="38" t="n">
        <v>0.6422663</v>
      </c>
      <c r="I207" s="38" t="s">
        <v>851</v>
      </c>
      <c r="J207" s="40" t="s">
        <v>762</v>
      </c>
    </row>
    <row r="208" customFormat="false" ht="15" hidden="false" customHeight="false" outlineLevel="0" collapsed="false">
      <c r="A208" s="38" t="s">
        <v>852</v>
      </c>
      <c r="B208" s="38" t="s">
        <v>853</v>
      </c>
      <c r="C208" s="39" t="s">
        <v>17</v>
      </c>
      <c r="D208" s="38" t="s">
        <v>17</v>
      </c>
      <c r="E208" s="38" t="s">
        <v>854</v>
      </c>
      <c r="F208" s="38" t="s">
        <v>14</v>
      </c>
      <c r="G208" s="38" t="n">
        <v>0.7856369</v>
      </c>
      <c r="H208" s="38" t="n">
        <v>0.6493311</v>
      </c>
      <c r="I208" s="38" t="s">
        <v>855</v>
      </c>
      <c r="J208" s="40"/>
    </row>
    <row r="209" customFormat="false" ht="15" hidden="false" customHeight="false" outlineLevel="0" collapsed="false">
      <c r="A209" s="38" t="s">
        <v>856</v>
      </c>
      <c r="B209" s="38" t="s">
        <v>800</v>
      </c>
      <c r="C209" s="39" t="s">
        <v>17</v>
      </c>
      <c r="D209" s="38" t="s">
        <v>17</v>
      </c>
      <c r="E209" s="38" t="s">
        <v>857</v>
      </c>
      <c r="F209" s="38" t="s">
        <v>14</v>
      </c>
      <c r="G209" s="38" t="n">
        <v>0.8989716</v>
      </c>
      <c r="H209" s="38" t="n">
        <v>0.7422695</v>
      </c>
      <c r="I209" s="38" t="s">
        <v>858</v>
      </c>
      <c r="J209" s="40"/>
    </row>
    <row r="210" customFormat="false" ht="15" hidden="false" customHeight="false" outlineLevel="0" collapsed="false">
      <c r="A210" s="38" t="s">
        <v>859</v>
      </c>
      <c r="B210" s="38" t="s">
        <v>860</v>
      </c>
      <c r="C210" s="39" t="s">
        <v>17</v>
      </c>
      <c r="D210" s="38" t="s">
        <v>17</v>
      </c>
      <c r="E210" s="38" t="s">
        <v>861</v>
      </c>
      <c r="F210" s="38" t="s">
        <v>14</v>
      </c>
      <c r="G210" s="38" t="n">
        <v>0.9188328</v>
      </c>
      <c r="H210" s="38" t="n">
        <v>0.7547464</v>
      </c>
      <c r="I210" s="38" t="s">
        <v>862</v>
      </c>
      <c r="J210" s="40"/>
    </row>
    <row r="211" customFormat="false" ht="15" hidden="false" customHeight="false" outlineLevel="0" collapsed="false">
      <c r="A211" s="38" t="s">
        <v>863</v>
      </c>
      <c r="B211" s="38" t="s">
        <v>864</v>
      </c>
      <c r="C211" s="39" t="s">
        <v>17</v>
      </c>
      <c r="D211" s="38" t="s">
        <v>17</v>
      </c>
      <c r="E211" s="38" t="s">
        <v>865</v>
      </c>
      <c r="F211" s="38" t="s">
        <v>14</v>
      </c>
      <c r="G211" s="38" t="n">
        <v>0.7301149</v>
      </c>
      <c r="H211" s="38" t="n">
        <v>0.6130948</v>
      </c>
      <c r="I211" s="38" t="s">
        <v>866</v>
      </c>
      <c r="J211" s="40"/>
    </row>
    <row r="212" customFormat="false" ht="15" hidden="false" customHeight="false" outlineLevel="0" collapsed="false">
      <c r="A212" s="38" t="s">
        <v>867</v>
      </c>
      <c r="B212" s="38" t="s">
        <v>868</v>
      </c>
      <c r="C212" s="39" t="s">
        <v>17</v>
      </c>
      <c r="D212" s="38" t="s">
        <v>17</v>
      </c>
      <c r="E212" s="38" t="s">
        <v>869</v>
      </c>
      <c r="F212" s="38" t="s">
        <v>14</v>
      </c>
      <c r="G212" s="38" t="n">
        <v>0.6770849</v>
      </c>
      <c r="H212" s="38" t="n">
        <v>0.5691767</v>
      </c>
      <c r="I212" s="38" t="s">
        <v>870</v>
      </c>
      <c r="J212" s="40"/>
    </row>
    <row r="213" customFormat="false" ht="15" hidden="false" customHeight="false" outlineLevel="0" collapsed="false">
      <c r="A213" s="38" t="s">
        <v>871</v>
      </c>
      <c r="B213" s="38" t="s">
        <v>872</v>
      </c>
      <c r="C213" s="39" t="s">
        <v>17</v>
      </c>
      <c r="D213" s="38" t="s">
        <v>17</v>
      </c>
      <c r="E213" s="38" t="s">
        <v>873</v>
      </c>
      <c r="F213" s="38" t="s">
        <v>14</v>
      </c>
      <c r="G213" s="38" t="n">
        <v>0.9305305</v>
      </c>
      <c r="H213" s="38" t="n">
        <v>0.7465229</v>
      </c>
      <c r="I213" s="38" t="s">
        <v>874</v>
      </c>
      <c r="J213" s="40"/>
    </row>
    <row r="214" customFormat="false" ht="15" hidden="false" customHeight="false" outlineLevel="0" collapsed="false">
      <c r="A214" s="38" t="s">
        <v>875</v>
      </c>
      <c r="B214" s="38" t="s">
        <v>876</v>
      </c>
      <c r="C214" s="39" t="s">
        <v>17</v>
      </c>
      <c r="D214" s="38" t="s">
        <v>17</v>
      </c>
      <c r="E214" s="38" t="s">
        <v>877</v>
      </c>
      <c r="F214" s="38" t="s">
        <v>14</v>
      </c>
      <c r="G214" s="38" t="n">
        <v>0.5964918</v>
      </c>
      <c r="H214" s="38" t="n">
        <v>0.4835243</v>
      </c>
      <c r="I214" s="38" t="s">
        <v>878</v>
      </c>
      <c r="J214" s="40"/>
    </row>
    <row r="215" customFormat="false" ht="15" hidden="false" customHeight="false" outlineLevel="0" collapsed="false">
      <c r="A215" s="38" t="s">
        <v>879</v>
      </c>
      <c r="B215" s="38" t="s">
        <v>880</v>
      </c>
      <c r="C215" s="39" t="s">
        <v>17</v>
      </c>
      <c r="D215" s="38" t="s">
        <v>17</v>
      </c>
      <c r="E215" s="38"/>
      <c r="F215" s="38" t="s">
        <v>14</v>
      </c>
      <c r="G215" s="38" t="n">
        <v>0.7401538</v>
      </c>
      <c r="H215" s="38" t="n">
        <v>0.6385331</v>
      </c>
      <c r="I215" s="38" t="s">
        <v>881</v>
      </c>
      <c r="J215" s="40"/>
    </row>
    <row r="216" customFormat="false" ht="15" hidden="false" customHeight="false" outlineLevel="0" collapsed="false">
      <c r="A216" s="38" t="s">
        <v>882</v>
      </c>
      <c r="B216" s="38" t="s">
        <v>883</v>
      </c>
      <c r="C216" s="39" t="s">
        <v>17</v>
      </c>
      <c r="D216" s="38" t="s">
        <v>17</v>
      </c>
      <c r="E216" s="38" t="s">
        <v>884</v>
      </c>
      <c r="F216" s="38" t="s">
        <v>14</v>
      </c>
      <c r="G216" s="38" t="n">
        <v>0.707181</v>
      </c>
      <c r="H216" s="38" t="n">
        <v>0.6084948</v>
      </c>
      <c r="I216" s="38" t="s">
        <v>885</v>
      </c>
      <c r="J216" s="40"/>
    </row>
    <row r="217" customFormat="false" ht="15" hidden="false" customHeight="false" outlineLevel="0" collapsed="false">
      <c r="A217" s="38" t="s">
        <v>886</v>
      </c>
      <c r="B217" s="38" t="s">
        <v>887</v>
      </c>
      <c r="C217" s="39" t="s">
        <v>17</v>
      </c>
      <c r="D217" s="38" t="s">
        <v>17</v>
      </c>
      <c r="E217" s="38" t="s">
        <v>888</v>
      </c>
      <c r="F217" s="38" t="s">
        <v>14</v>
      </c>
      <c r="G217" s="38" t="n">
        <v>1.105207</v>
      </c>
      <c r="H217" s="38" t="n">
        <v>0.959661</v>
      </c>
      <c r="I217" s="38" t="s">
        <v>889</v>
      </c>
      <c r="J217" s="40"/>
    </row>
    <row r="218" customFormat="false" ht="15" hidden="false" customHeight="false" outlineLevel="0" collapsed="false">
      <c r="A218" s="38" t="s">
        <v>890</v>
      </c>
      <c r="B218" s="38" t="s">
        <v>891</v>
      </c>
      <c r="C218" s="39" t="n">
        <v>5</v>
      </c>
      <c r="D218" s="38" t="s">
        <v>19</v>
      </c>
      <c r="E218" s="38" t="s">
        <v>892</v>
      </c>
      <c r="F218" s="38" t="s">
        <v>14</v>
      </c>
      <c r="G218" s="38" t="n">
        <v>0.5981951</v>
      </c>
      <c r="H218" s="38" t="n">
        <v>0.5101366</v>
      </c>
      <c r="I218" s="38" t="s">
        <v>893</v>
      </c>
      <c r="J218" s="40"/>
    </row>
    <row r="219" customFormat="false" ht="15" hidden="false" customHeight="false" outlineLevel="0" collapsed="false">
      <c r="A219" s="38" t="s">
        <v>894</v>
      </c>
      <c r="B219" s="38" t="s">
        <v>895</v>
      </c>
      <c r="C219" s="39" t="s">
        <v>17</v>
      </c>
      <c r="D219" s="38" t="s">
        <v>17</v>
      </c>
      <c r="E219" s="38" t="s">
        <v>896</v>
      </c>
      <c r="F219" s="38" t="s">
        <v>14</v>
      </c>
      <c r="G219" s="38" t="n">
        <v>1.453176</v>
      </c>
      <c r="H219" s="38" t="n">
        <v>0.863821</v>
      </c>
      <c r="I219" s="38" t="s">
        <v>897</v>
      </c>
      <c r="J219" s="40"/>
    </row>
    <row r="220" customFormat="false" ht="15" hidden="false" customHeight="false" outlineLevel="0" collapsed="false">
      <c r="A220" s="38" t="s">
        <v>898</v>
      </c>
      <c r="B220" s="38" t="s">
        <v>899</v>
      </c>
      <c r="C220" s="39" t="s">
        <v>17</v>
      </c>
      <c r="D220" s="38" t="s">
        <v>17</v>
      </c>
      <c r="E220" s="38" t="s">
        <v>900</v>
      </c>
      <c r="F220" s="38" t="s">
        <v>14</v>
      </c>
      <c r="G220" s="38" t="n">
        <v>0.886097</v>
      </c>
      <c r="H220" s="38" t="n">
        <v>0.5265408</v>
      </c>
      <c r="I220" s="38" t="s">
        <v>901</v>
      </c>
      <c r="J220" s="40"/>
    </row>
    <row r="221" customFormat="false" ht="15" hidden="false" customHeight="false" outlineLevel="0" collapsed="false">
      <c r="A221" s="38" t="s">
        <v>902</v>
      </c>
      <c r="B221" s="38" t="s">
        <v>903</v>
      </c>
      <c r="C221" s="39" t="s">
        <v>17</v>
      </c>
      <c r="D221" s="38" t="s">
        <v>17</v>
      </c>
      <c r="E221" s="38"/>
      <c r="F221" s="38" t="s">
        <v>14</v>
      </c>
      <c r="G221" s="38" t="n">
        <v>0.5849996</v>
      </c>
      <c r="H221" s="38" t="n">
        <v>0.3484778</v>
      </c>
      <c r="I221" s="38" t="s">
        <v>904</v>
      </c>
      <c r="J221" s="40"/>
    </row>
    <row r="222" customFormat="false" ht="15" hidden="false" customHeight="false" outlineLevel="0" collapsed="false">
      <c r="A222" s="38" t="s">
        <v>905</v>
      </c>
      <c r="B222" s="38" t="s">
        <v>906</v>
      </c>
      <c r="C222" s="39" t="s">
        <v>17</v>
      </c>
      <c r="D222" s="38" t="s">
        <v>17</v>
      </c>
      <c r="E222" s="38"/>
      <c r="F222" s="38" t="s">
        <v>14</v>
      </c>
      <c r="G222" s="38" t="n">
        <v>1.234646</v>
      </c>
      <c r="H222" s="38" t="n">
        <v>0.731101</v>
      </c>
      <c r="I222" s="38" t="s">
        <v>907</v>
      </c>
      <c r="J222" s="40"/>
    </row>
    <row r="223" customFormat="false" ht="15" hidden="false" customHeight="false" outlineLevel="0" collapsed="false">
      <c r="A223" s="38" t="s">
        <v>908</v>
      </c>
      <c r="B223" s="38" t="s">
        <v>909</v>
      </c>
      <c r="C223" s="39" t="s">
        <v>17</v>
      </c>
      <c r="D223" s="38" t="s">
        <v>17</v>
      </c>
      <c r="E223" s="38" t="s">
        <v>910</v>
      </c>
      <c r="F223" s="38" t="s">
        <v>14</v>
      </c>
      <c r="G223" s="38" t="n">
        <v>0.6330109</v>
      </c>
      <c r="H223" s="38" t="n">
        <v>0.3734493</v>
      </c>
      <c r="I223" s="38" t="s">
        <v>911</v>
      </c>
      <c r="J223" s="40"/>
    </row>
    <row r="224" customFormat="false" ht="15" hidden="false" customHeight="false" outlineLevel="0" collapsed="false">
      <c r="A224" s="38" t="s">
        <v>912</v>
      </c>
      <c r="B224" s="38" t="s">
        <v>913</v>
      </c>
      <c r="C224" s="39" t="s">
        <v>17</v>
      </c>
      <c r="D224" s="38" t="s">
        <v>17</v>
      </c>
      <c r="E224" s="38"/>
      <c r="F224" s="38" t="s">
        <v>14</v>
      </c>
      <c r="G224" s="38" t="n">
        <v>1.133082</v>
      </c>
      <c r="H224" s="38" t="n">
        <v>0.6813989</v>
      </c>
      <c r="I224" s="38" t="s">
        <v>914</v>
      </c>
      <c r="J224" s="40"/>
    </row>
    <row r="225" customFormat="false" ht="15" hidden="false" customHeight="false" outlineLevel="0" collapsed="false">
      <c r="A225" s="38" t="s">
        <v>915</v>
      </c>
      <c r="B225" s="38" t="s">
        <v>916</v>
      </c>
      <c r="C225" s="39" t="s">
        <v>17</v>
      </c>
      <c r="D225" s="38" t="s">
        <v>17</v>
      </c>
      <c r="E225" s="38" t="s">
        <v>917</v>
      </c>
      <c r="F225" s="38" t="s">
        <v>14</v>
      </c>
      <c r="G225" s="38" t="n">
        <v>0.691844</v>
      </c>
      <c r="H225" s="38" t="n">
        <v>0.4140778</v>
      </c>
      <c r="I225" s="38" t="s">
        <v>918</v>
      </c>
      <c r="J225" s="40"/>
    </row>
    <row r="226" customFormat="false" ht="15" hidden="false" customHeight="false" outlineLevel="0" collapsed="false">
      <c r="A226" s="38" t="s">
        <v>919</v>
      </c>
      <c r="B226" s="38" t="s">
        <v>920</v>
      </c>
      <c r="C226" s="39" t="s">
        <v>17</v>
      </c>
      <c r="D226" s="38" t="s">
        <v>17</v>
      </c>
      <c r="E226" s="38" t="s">
        <v>921</v>
      </c>
      <c r="F226" s="38" t="s">
        <v>14</v>
      </c>
      <c r="G226" s="38" t="n">
        <v>0.7188444</v>
      </c>
      <c r="H226" s="38" t="n">
        <v>0.4206066</v>
      </c>
      <c r="I226" s="38" t="s">
        <v>922</v>
      </c>
      <c r="J226" s="40"/>
    </row>
    <row r="227" customFormat="false" ht="15" hidden="false" customHeight="false" outlineLevel="0" collapsed="false">
      <c r="A227" s="38" t="s">
        <v>923</v>
      </c>
      <c r="B227" s="38" t="s">
        <v>924</v>
      </c>
      <c r="C227" s="39" t="s">
        <v>17</v>
      </c>
      <c r="D227" s="38" t="s">
        <v>17</v>
      </c>
      <c r="E227" s="38" t="s">
        <v>925</v>
      </c>
      <c r="F227" s="38" t="s">
        <v>14</v>
      </c>
      <c r="G227" s="38" t="n">
        <v>0.7587051</v>
      </c>
      <c r="H227" s="38" t="n">
        <v>0.4435997</v>
      </c>
      <c r="I227" s="38" t="s">
        <v>926</v>
      </c>
      <c r="J227" s="40"/>
    </row>
    <row r="228" customFormat="false" ht="15" hidden="false" customHeight="false" outlineLevel="0" collapsed="false">
      <c r="A228" s="38" t="s">
        <v>927</v>
      </c>
      <c r="B228" s="38" t="s">
        <v>928</v>
      </c>
      <c r="C228" s="39" t="s">
        <v>17</v>
      </c>
      <c r="D228" s="38" t="s">
        <v>17</v>
      </c>
      <c r="E228" s="38" t="s">
        <v>929</v>
      </c>
      <c r="F228" s="38" t="s">
        <v>14</v>
      </c>
      <c r="G228" s="38" t="n">
        <v>0.7552462</v>
      </c>
      <c r="H228" s="38" t="n">
        <v>0.4424915</v>
      </c>
      <c r="I228" s="38" t="s">
        <v>930</v>
      </c>
      <c r="J228" s="40"/>
    </row>
    <row r="229" customFormat="false" ht="15" hidden="false" customHeight="false" outlineLevel="0" collapsed="false">
      <c r="A229" s="38" t="s">
        <v>931</v>
      </c>
      <c r="B229" s="38" t="s">
        <v>932</v>
      </c>
      <c r="C229" s="39" t="s">
        <v>230</v>
      </c>
      <c r="D229" s="38" t="s">
        <v>19</v>
      </c>
      <c r="E229" s="38" t="s">
        <v>933</v>
      </c>
      <c r="F229" s="38" t="s">
        <v>14</v>
      </c>
      <c r="G229" s="38" t="n">
        <v>0.8618841</v>
      </c>
      <c r="H229" s="38" t="n">
        <v>0.5028553</v>
      </c>
      <c r="I229" s="38" t="s">
        <v>934</v>
      </c>
      <c r="J229" s="40"/>
    </row>
    <row r="230" customFormat="false" ht="15" hidden="false" customHeight="false" outlineLevel="0" collapsed="false">
      <c r="A230" s="38" t="s">
        <v>935</v>
      </c>
      <c r="B230" s="38" t="s">
        <v>936</v>
      </c>
      <c r="C230" s="39" t="s">
        <v>17</v>
      </c>
      <c r="D230" s="38" t="s">
        <v>17</v>
      </c>
      <c r="E230" s="38"/>
      <c r="F230" s="38" t="s">
        <v>14</v>
      </c>
      <c r="G230" s="38" t="n">
        <v>1.034616</v>
      </c>
      <c r="H230" s="38" t="n">
        <v>0.5994434</v>
      </c>
      <c r="I230" s="38"/>
      <c r="J230" s="40"/>
    </row>
    <row r="231" customFormat="false" ht="15" hidden="false" customHeight="false" outlineLevel="0" collapsed="false">
      <c r="A231" s="38" t="s">
        <v>937</v>
      </c>
      <c r="B231" s="38" t="s">
        <v>938</v>
      </c>
      <c r="C231" s="39" t="s">
        <v>17</v>
      </c>
      <c r="D231" s="38" t="s">
        <v>17</v>
      </c>
      <c r="E231" s="38" t="s">
        <v>939</v>
      </c>
      <c r="F231" s="38" t="s">
        <v>14</v>
      </c>
      <c r="G231" s="38" t="n">
        <v>1.460808</v>
      </c>
      <c r="H231" s="38" t="n">
        <v>0.8407631</v>
      </c>
      <c r="I231" s="38" t="s">
        <v>940</v>
      </c>
      <c r="J231" s="40"/>
    </row>
    <row r="232" customFormat="false" ht="15" hidden="false" customHeight="false" outlineLevel="0" collapsed="false">
      <c r="A232" s="38" t="s">
        <v>941</v>
      </c>
      <c r="B232" s="38" t="s">
        <v>942</v>
      </c>
      <c r="C232" s="39" t="s">
        <v>17</v>
      </c>
      <c r="D232" s="38" t="s">
        <v>17</v>
      </c>
      <c r="E232" s="38" t="s">
        <v>943</v>
      </c>
      <c r="F232" s="38" t="s">
        <v>14</v>
      </c>
      <c r="G232" s="38" t="n">
        <v>1.150096</v>
      </c>
      <c r="H232" s="38" t="n">
        <v>0.6332083</v>
      </c>
      <c r="I232" s="38" t="s">
        <v>944</v>
      </c>
      <c r="J232" s="40"/>
    </row>
    <row r="233" customFormat="false" ht="15" hidden="false" customHeight="false" outlineLevel="0" collapsed="false">
      <c r="A233" s="38" t="s">
        <v>945</v>
      </c>
      <c r="B233" s="38" t="s">
        <v>946</v>
      </c>
      <c r="C233" s="39" t="s">
        <v>17</v>
      </c>
      <c r="D233" s="38" t="s">
        <v>17</v>
      </c>
      <c r="E233" s="38" t="s">
        <v>947</v>
      </c>
      <c r="F233" s="38" t="s">
        <v>14</v>
      </c>
      <c r="G233" s="38" t="n">
        <v>1.161486</v>
      </c>
      <c r="H233" s="38" t="n">
        <v>0.6388922</v>
      </c>
      <c r="I233" s="38" t="s">
        <v>948</v>
      </c>
      <c r="J233" s="40"/>
    </row>
    <row r="234" customFormat="false" ht="15" hidden="false" customHeight="false" outlineLevel="0" collapsed="false">
      <c r="A234" s="38" t="s">
        <v>949</v>
      </c>
      <c r="B234" s="38" t="s">
        <v>950</v>
      </c>
      <c r="C234" s="39" t="s">
        <v>17</v>
      </c>
      <c r="D234" s="38" t="s">
        <v>17</v>
      </c>
      <c r="E234" s="38" t="s">
        <v>951</v>
      </c>
      <c r="F234" s="38" t="s">
        <v>14</v>
      </c>
      <c r="G234" s="38" t="n">
        <v>0.9005175</v>
      </c>
      <c r="H234" s="38" t="n">
        <v>0.4937372</v>
      </c>
      <c r="I234" s="38" t="s">
        <v>952</v>
      </c>
      <c r="J234" s="40"/>
    </row>
    <row r="235" customFormat="false" ht="15" hidden="false" customHeight="false" outlineLevel="0" collapsed="false">
      <c r="A235" s="38" t="s">
        <v>953</v>
      </c>
      <c r="B235" s="38" t="s">
        <v>954</v>
      </c>
      <c r="C235" s="39" t="s">
        <v>17</v>
      </c>
      <c r="D235" s="38" t="s">
        <v>17</v>
      </c>
      <c r="E235" s="38" t="s">
        <v>955</v>
      </c>
      <c r="F235" s="38" t="s">
        <v>14</v>
      </c>
      <c r="G235" s="38" t="n">
        <v>0.8713312</v>
      </c>
      <c r="H235" s="38" t="n">
        <v>0.4737339</v>
      </c>
      <c r="I235" s="38" t="s">
        <v>956</v>
      </c>
      <c r="J235" s="40"/>
    </row>
    <row r="236" customFormat="false" ht="15" hidden="false" customHeight="false" outlineLevel="0" collapsed="false">
      <c r="A236" s="38" t="s">
        <v>957</v>
      </c>
      <c r="B236" s="38" t="s">
        <v>958</v>
      </c>
      <c r="C236" s="39" t="s">
        <v>17</v>
      </c>
      <c r="D236" s="38" t="s">
        <v>17</v>
      </c>
      <c r="E236" s="38"/>
      <c r="F236" s="38" t="s">
        <v>14</v>
      </c>
      <c r="G236" s="38" t="n">
        <v>1.34866</v>
      </c>
      <c r="H236" s="38" t="n">
        <v>0.7186813</v>
      </c>
      <c r="I236" s="38" t="s">
        <v>959</v>
      </c>
      <c r="J236" s="40"/>
    </row>
    <row r="237" customFormat="false" ht="15" hidden="false" customHeight="false" outlineLevel="0" collapsed="false">
      <c r="A237" s="38" t="s">
        <v>960</v>
      </c>
      <c r="B237" s="38" t="s">
        <v>961</v>
      </c>
      <c r="C237" s="39" t="s">
        <v>17</v>
      </c>
      <c r="D237" s="38" t="s">
        <v>17</v>
      </c>
      <c r="E237" s="38" t="s">
        <v>962</v>
      </c>
      <c r="F237" s="38" t="s">
        <v>14</v>
      </c>
      <c r="G237" s="38" t="n">
        <v>1.044698</v>
      </c>
      <c r="H237" s="38" t="n">
        <v>0.5581598</v>
      </c>
      <c r="I237" s="38" t="s">
        <v>963</v>
      </c>
      <c r="J237" s="40"/>
    </row>
    <row r="238" customFormat="false" ht="15" hidden="false" customHeight="false" outlineLevel="0" collapsed="false">
      <c r="A238" s="38" t="s">
        <v>964</v>
      </c>
      <c r="B238" s="38" t="s">
        <v>965</v>
      </c>
      <c r="C238" s="39" t="s">
        <v>180</v>
      </c>
      <c r="D238" s="38" t="s">
        <v>19</v>
      </c>
      <c r="E238" s="38" t="s">
        <v>966</v>
      </c>
      <c r="F238" s="38" t="s">
        <v>14</v>
      </c>
      <c r="G238" s="38" t="n">
        <v>1.279752</v>
      </c>
      <c r="H238" s="38" t="n">
        <v>0.6885805</v>
      </c>
      <c r="I238" s="38" t="s">
        <v>967</v>
      </c>
      <c r="J238" s="40"/>
    </row>
    <row r="239" customFormat="false" ht="15" hidden="false" customHeight="false" outlineLevel="0" collapsed="false">
      <c r="A239" s="38" t="s">
        <v>968</v>
      </c>
      <c r="B239" s="38" t="s">
        <v>969</v>
      </c>
      <c r="C239" s="39" t="s">
        <v>17</v>
      </c>
      <c r="D239" s="38" t="s">
        <v>17</v>
      </c>
      <c r="E239" s="38" t="s">
        <v>970</v>
      </c>
      <c r="F239" s="38" t="s">
        <v>14</v>
      </c>
      <c r="G239" s="38" t="n">
        <v>0.8149548</v>
      </c>
      <c r="H239" s="38" t="n">
        <v>0.4624643</v>
      </c>
      <c r="I239" s="38" t="s">
        <v>971</v>
      </c>
      <c r="J239" s="40"/>
    </row>
    <row r="240" customFormat="false" ht="15" hidden="false" customHeight="false" outlineLevel="0" collapsed="false">
      <c r="A240" s="38" t="s">
        <v>972</v>
      </c>
      <c r="B240" s="38" t="s">
        <v>973</v>
      </c>
      <c r="C240" s="39" t="s">
        <v>17</v>
      </c>
      <c r="D240" s="38" t="s">
        <v>17</v>
      </c>
      <c r="E240" s="38" t="s">
        <v>974</v>
      </c>
      <c r="F240" s="38" t="s">
        <v>14</v>
      </c>
      <c r="G240" s="38" t="n">
        <v>0.7773066</v>
      </c>
      <c r="H240" s="38" t="n">
        <v>0.4391232</v>
      </c>
      <c r="I240" s="38" t="s">
        <v>975</v>
      </c>
      <c r="J240" s="40" t="s">
        <v>719</v>
      </c>
    </row>
    <row r="241" customFormat="false" ht="15" hidden="false" customHeight="false" outlineLevel="0" collapsed="false">
      <c r="A241" s="38" t="s">
        <v>976</v>
      </c>
      <c r="B241" s="38" t="s">
        <v>977</v>
      </c>
      <c r="C241" s="39" t="s">
        <v>17</v>
      </c>
      <c r="D241" s="38" t="s">
        <v>17</v>
      </c>
      <c r="E241" s="38" t="s">
        <v>978</v>
      </c>
      <c r="F241" s="38" t="s">
        <v>14</v>
      </c>
      <c r="G241" s="38" t="n">
        <v>1.300634</v>
      </c>
      <c r="H241" s="38" t="n">
        <v>0.742609</v>
      </c>
      <c r="I241" s="38" t="s">
        <v>979</v>
      </c>
      <c r="J241" s="40"/>
    </row>
    <row r="242" customFormat="false" ht="15" hidden="false" customHeight="false" outlineLevel="0" collapsed="false">
      <c r="A242" s="38" t="s">
        <v>980</v>
      </c>
      <c r="B242" s="38" t="s">
        <v>981</v>
      </c>
      <c r="C242" s="39" t="s">
        <v>17</v>
      </c>
      <c r="D242" s="38" t="s">
        <v>17</v>
      </c>
      <c r="E242" s="38" t="s">
        <v>982</v>
      </c>
      <c r="F242" s="38" t="s">
        <v>14</v>
      </c>
      <c r="G242" s="38" t="n">
        <v>1.067417</v>
      </c>
      <c r="H242" s="38" t="n">
        <v>0.5994959</v>
      </c>
      <c r="I242" s="38" t="s">
        <v>983</v>
      </c>
      <c r="J242" s="41" t="s">
        <v>984</v>
      </c>
    </row>
    <row r="243" customFormat="false" ht="15" hidden="false" customHeight="false" outlineLevel="0" collapsed="false">
      <c r="A243" s="38" t="s">
        <v>985</v>
      </c>
      <c r="B243" s="38" t="s">
        <v>986</v>
      </c>
      <c r="C243" s="39" t="s">
        <v>17</v>
      </c>
      <c r="D243" s="38" t="s">
        <v>17</v>
      </c>
      <c r="E243" s="38" t="s">
        <v>987</v>
      </c>
      <c r="F243" s="38" t="s">
        <v>14</v>
      </c>
      <c r="G243" s="38" t="n">
        <v>0.7879772</v>
      </c>
      <c r="H243" s="38" t="n">
        <v>0.4391432</v>
      </c>
      <c r="I243" s="38" t="s">
        <v>988</v>
      </c>
      <c r="J243" s="40"/>
    </row>
    <row r="244" customFormat="false" ht="15" hidden="false" customHeight="false" outlineLevel="0" collapsed="false">
      <c r="A244" s="38" t="s">
        <v>989</v>
      </c>
      <c r="B244" s="38" t="s">
        <v>990</v>
      </c>
      <c r="C244" s="39" t="s">
        <v>17</v>
      </c>
      <c r="D244" s="38" t="s">
        <v>17</v>
      </c>
      <c r="E244" s="38"/>
      <c r="F244" s="38" t="s">
        <v>14</v>
      </c>
      <c r="G244" s="38" t="n">
        <v>0.8076153</v>
      </c>
      <c r="H244" s="38" t="n">
        <v>0.4127283</v>
      </c>
      <c r="I244" s="38" t="s">
        <v>991</v>
      </c>
      <c r="J244" s="40"/>
    </row>
    <row r="245" customFormat="false" ht="15" hidden="false" customHeight="false" outlineLevel="0" collapsed="false">
      <c r="A245" s="38" t="s">
        <v>992</v>
      </c>
      <c r="B245" s="38" t="s">
        <v>993</v>
      </c>
      <c r="C245" s="39" t="s">
        <v>17</v>
      </c>
      <c r="D245" s="38" t="s">
        <v>17</v>
      </c>
      <c r="E245" s="38" t="s">
        <v>994</v>
      </c>
      <c r="F245" s="38" t="s">
        <v>14</v>
      </c>
      <c r="G245" s="38" t="n">
        <v>0.8032665</v>
      </c>
      <c r="H245" s="38" t="n">
        <v>0.4103379</v>
      </c>
      <c r="I245" s="38" t="s">
        <v>995</v>
      </c>
      <c r="J245" s="40"/>
    </row>
    <row r="246" customFormat="false" ht="15" hidden="false" customHeight="false" outlineLevel="0" collapsed="false">
      <c r="A246" s="38" t="s">
        <v>996</v>
      </c>
      <c r="B246" s="38" t="s">
        <v>997</v>
      </c>
      <c r="C246" s="39" t="s">
        <v>17</v>
      </c>
      <c r="D246" s="38" t="s">
        <v>17</v>
      </c>
      <c r="E246" s="38" t="s">
        <v>998</v>
      </c>
      <c r="F246" s="38" t="s">
        <v>14</v>
      </c>
      <c r="G246" s="38" t="n">
        <v>0.693995</v>
      </c>
      <c r="H246" s="38" t="n">
        <v>0.3549376</v>
      </c>
      <c r="I246" s="38" t="s">
        <v>999</v>
      </c>
      <c r="J246" s="40"/>
    </row>
    <row r="247" customFormat="false" ht="15" hidden="false" customHeight="false" outlineLevel="0" collapsed="false">
      <c r="A247" s="38" t="s">
        <v>1000</v>
      </c>
      <c r="B247" s="38" t="s">
        <v>1001</v>
      </c>
      <c r="C247" s="39" t="s">
        <v>180</v>
      </c>
      <c r="D247" s="38" t="s">
        <v>19</v>
      </c>
      <c r="E247" s="38" t="s">
        <v>1002</v>
      </c>
      <c r="F247" s="38" t="s">
        <v>14</v>
      </c>
      <c r="G247" s="38" t="n">
        <v>0.7256284</v>
      </c>
      <c r="H247" s="38" t="n">
        <v>0.3694453</v>
      </c>
      <c r="I247" s="38" t="s">
        <v>1003</v>
      </c>
      <c r="J247" s="40"/>
    </row>
    <row r="248" customFormat="false" ht="15" hidden="false" customHeight="false" outlineLevel="0" collapsed="false">
      <c r="A248" s="38" t="s">
        <v>1004</v>
      </c>
      <c r="B248" s="38" t="s">
        <v>1005</v>
      </c>
      <c r="C248" s="39" t="s">
        <v>17</v>
      </c>
      <c r="D248" s="38" t="s">
        <v>17</v>
      </c>
      <c r="E248" s="38" t="s">
        <v>1006</v>
      </c>
      <c r="F248" s="38" t="s">
        <v>14</v>
      </c>
      <c r="G248" s="38" t="n">
        <v>0.8512697</v>
      </c>
      <c r="H248" s="38" t="n">
        <v>0.5350189</v>
      </c>
      <c r="I248" s="38" t="s">
        <v>1007</v>
      </c>
      <c r="J248" s="40"/>
    </row>
    <row r="249" customFormat="false" ht="15" hidden="false" customHeight="false" outlineLevel="0" collapsed="false">
      <c r="A249" s="38" t="s">
        <v>1008</v>
      </c>
      <c r="B249" s="38" t="s">
        <v>1009</v>
      </c>
      <c r="C249" s="39" t="s">
        <v>17</v>
      </c>
      <c r="D249" s="38" t="s">
        <v>17</v>
      </c>
      <c r="E249" s="38" t="s">
        <v>1010</v>
      </c>
      <c r="F249" s="38" t="s">
        <v>14</v>
      </c>
      <c r="G249" s="38" t="n">
        <v>0.8772087</v>
      </c>
      <c r="H249" s="38" t="n">
        <v>0.551115</v>
      </c>
      <c r="I249" s="38" t="s">
        <v>1011</v>
      </c>
      <c r="J249" s="40"/>
    </row>
    <row r="250" customFormat="false" ht="15" hidden="false" customHeight="false" outlineLevel="0" collapsed="false">
      <c r="A250" s="38" t="s">
        <v>1012</v>
      </c>
      <c r="B250" s="38" t="s">
        <v>1013</v>
      </c>
      <c r="C250" s="39" t="s">
        <v>17</v>
      </c>
      <c r="D250" s="38" t="s">
        <v>17</v>
      </c>
      <c r="E250" s="38" t="s">
        <v>1014</v>
      </c>
      <c r="F250" s="38" t="s">
        <v>14</v>
      </c>
      <c r="G250" s="38" t="n">
        <v>0.7844954</v>
      </c>
      <c r="H250" s="38" t="n">
        <v>0.4942188</v>
      </c>
      <c r="I250" s="38" t="s">
        <v>1015</v>
      </c>
      <c r="J250" s="40" t="s">
        <v>719</v>
      </c>
    </row>
    <row r="251" customFormat="false" ht="15" hidden="false" customHeight="false" outlineLevel="0" collapsed="false">
      <c r="A251" s="38" t="s">
        <v>1016</v>
      </c>
      <c r="B251" s="38" t="s">
        <v>1017</v>
      </c>
      <c r="C251" s="39" t="s">
        <v>17</v>
      </c>
      <c r="D251" s="38" t="s">
        <v>17</v>
      </c>
      <c r="E251" s="38" t="s">
        <v>1018</v>
      </c>
      <c r="F251" s="38" t="s">
        <v>14</v>
      </c>
      <c r="G251" s="38" t="n">
        <v>1.250989</v>
      </c>
      <c r="H251" s="38" t="n">
        <v>0.780304</v>
      </c>
      <c r="I251" s="38" t="s">
        <v>1019</v>
      </c>
      <c r="J251" s="40"/>
    </row>
    <row r="252" customFormat="false" ht="15" hidden="false" customHeight="false" outlineLevel="0" collapsed="false">
      <c r="A252" s="38" t="s">
        <v>1020</v>
      </c>
      <c r="B252" s="38" t="s">
        <v>1021</v>
      </c>
      <c r="C252" s="39" t="s">
        <v>17</v>
      </c>
      <c r="D252" s="38" t="s">
        <v>17</v>
      </c>
      <c r="E252" s="38" t="s">
        <v>1022</v>
      </c>
      <c r="F252" s="38" t="s">
        <v>14</v>
      </c>
      <c r="G252" s="38" t="n">
        <v>1.07333</v>
      </c>
      <c r="H252" s="38" t="n">
        <v>0.6690712</v>
      </c>
      <c r="I252" s="38" t="s">
        <v>1023</v>
      </c>
      <c r="J252" s="40"/>
    </row>
    <row r="253" customFormat="false" ht="15" hidden="false" customHeight="false" outlineLevel="0" collapsed="false">
      <c r="A253" s="38" t="s">
        <v>1024</v>
      </c>
      <c r="B253" s="38" t="s">
        <v>1025</v>
      </c>
      <c r="C253" s="39" t="s">
        <v>17</v>
      </c>
      <c r="D253" s="38" t="s">
        <v>17</v>
      </c>
      <c r="E253" s="38" t="s">
        <v>1026</v>
      </c>
      <c r="F253" s="38" t="s">
        <v>14</v>
      </c>
      <c r="G253" s="38" t="n">
        <v>1.002198</v>
      </c>
      <c r="H253" s="38" t="n">
        <v>0.6381884</v>
      </c>
      <c r="I253" s="38" t="s">
        <v>1027</v>
      </c>
      <c r="J253" s="40"/>
    </row>
    <row r="254" customFormat="false" ht="15" hidden="false" customHeight="false" outlineLevel="0" collapsed="false">
      <c r="A254" s="38" t="s">
        <v>1028</v>
      </c>
      <c r="B254" s="38" t="s">
        <v>1029</v>
      </c>
      <c r="C254" s="39" t="s">
        <v>17</v>
      </c>
      <c r="D254" s="38" t="s">
        <v>17</v>
      </c>
      <c r="E254" s="38" t="s">
        <v>1030</v>
      </c>
      <c r="F254" s="38" t="s">
        <v>14</v>
      </c>
      <c r="G254" s="38" t="n">
        <v>0.819046</v>
      </c>
      <c r="H254" s="38" t="n">
        <v>0.5187545</v>
      </c>
      <c r="I254" s="38" t="s">
        <v>1031</v>
      </c>
      <c r="J254" s="40"/>
    </row>
    <row r="255" customFormat="false" ht="15" hidden="false" customHeight="false" outlineLevel="0" collapsed="false">
      <c r="A255" s="38" t="s">
        <v>1032</v>
      </c>
      <c r="B255" s="38" t="s">
        <v>1033</v>
      </c>
      <c r="C255" s="39" t="s">
        <v>17</v>
      </c>
      <c r="D255" s="38" t="s">
        <v>17</v>
      </c>
      <c r="E255" s="38" t="s">
        <v>1034</v>
      </c>
      <c r="F255" s="38" t="s">
        <v>14</v>
      </c>
      <c r="G255" s="38" t="n">
        <v>0.6739006</v>
      </c>
      <c r="H255" s="38" t="n">
        <v>0.4158306</v>
      </c>
      <c r="I255" s="38" t="s">
        <v>1035</v>
      </c>
      <c r="J255" s="40"/>
    </row>
    <row r="256" customFormat="false" ht="15" hidden="false" customHeight="false" outlineLevel="0" collapsed="false">
      <c r="A256" s="38" t="s">
        <v>1036</v>
      </c>
      <c r="B256" s="38" t="s">
        <v>1037</v>
      </c>
      <c r="C256" s="39" t="s">
        <v>17</v>
      </c>
      <c r="D256" s="38" t="s">
        <v>17</v>
      </c>
      <c r="E256" s="38" t="s">
        <v>1038</v>
      </c>
      <c r="F256" s="38" t="s">
        <v>14</v>
      </c>
      <c r="G256" s="38" t="n">
        <v>0.8127766</v>
      </c>
      <c r="H256" s="38" t="n">
        <v>0.501791</v>
      </c>
      <c r="I256" s="38" t="s">
        <v>1039</v>
      </c>
      <c r="J256" s="40"/>
    </row>
    <row r="257" customFormat="false" ht="15" hidden="false" customHeight="false" outlineLevel="0" collapsed="false">
      <c r="A257" s="38" t="s">
        <v>1040</v>
      </c>
      <c r="B257" s="38" t="s">
        <v>1041</v>
      </c>
      <c r="C257" s="39" t="s">
        <v>17</v>
      </c>
      <c r="D257" s="38" t="s">
        <v>17</v>
      </c>
      <c r="E257" s="38" t="s">
        <v>1042</v>
      </c>
      <c r="F257" s="38" t="s">
        <v>14</v>
      </c>
      <c r="G257" s="38" t="n">
        <v>0.9919424</v>
      </c>
      <c r="H257" s="38" t="n">
        <v>0.61131</v>
      </c>
      <c r="I257" s="38" t="s">
        <v>1043</v>
      </c>
      <c r="J257" s="40"/>
    </row>
    <row r="258" customFormat="false" ht="15" hidden="false" customHeight="false" outlineLevel="0" collapsed="false">
      <c r="A258" s="38" t="s">
        <v>1044</v>
      </c>
      <c r="B258" s="38" t="s">
        <v>1045</v>
      </c>
      <c r="C258" s="39" t="s">
        <v>17</v>
      </c>
      <c r="D258" s="38" t="s">
        <v>17</v>
      </c>
      <c r="E258" s="38" t="s">
        <v>1046</v>
      </c>
      <c r="F258" s="38" t="s">
        <v>14</v>
      </c>
      <c r="G258" s="38" t="n">
        <v>0.6735001</v>
      </c>
      <c r="H258" s="38" t="n">
        <v>0.4145002</v>
      </c>
      <c r="I258" s="38" t="s">
        <v>1047</v>
      </c>
      <c r="J258" s="40"/>
    </row>
    <row r="259" customFormat="false" ht="15" hidden="false" customHeight="false" outlineLevel="0" collapsed="false">
      <c r="A259" s="38" t="s">
        <v>1048</v>
      </c>
      <c r="B259" s="38" t="s">
        <v>1049</v>
      </c>
      <c r="C259" s="39" t="s">
        <v>17</v>
      </c>
      <c r="D259" s="38" t="s">
        <v>17</v>
      </c>
      <c r="E259" s="38" t="s">
        <v>1050</v>
      </c>
      <c r="F259" s="38" t="s">
        <v>14</v>
      </c>
      <c r="G259" s="38" t="n">
        <v>0.770896</v>
      </c>
      <c r="H259" s="38" t="n">
        <v>0.4695311</v>
      </c>
      <c r="I259" s="38" t="s">
        <v>1051</v>
      </c>
      <c r="J259" s="40"/>
    </row>
    <row r="260" customFormat="false" ht="15" hidden="false" customHeight="false" outlineLevel="0" collapsed="false">
      <c r="A260" s="38" t="s">
        <v>1052</v>
      </c>
      <c r="B260" s="38" t="s">
        <v>1053</v>
      </c>
      <c r="C260" s="39" t="s">
        <v>17</v>
      </c>
      <c r="D260" s="38" t="s">
        <v>17</v>
      </c>
      <c r="E260" s="38" t="s">
        <v>1054</v>
      </c>
      <c r="F260" s="38" t="s">
        <v>14</v>
      </c>
      <c r="G260" s="38" t="n">
        <v>1.056245</v>
      </c>
      <c r="H260" s="38" t="n">
        <v>0.6870613</v>
      </c>
      <c r="I260" s="38" t="s">
        <v>1055</v>
      </c>
      <c r="J260" s="40"/>
    </row>
    <row r="261" customFormat="false" ht="15" hidden="false" customHeight="false" outlineLevel="0" collapsed="false">
      <c r="A261" s="38" t="s">
        <v>1056</v>
      </c>
      <c r="B261" s="38" t="s">
        <v>1057</v>
      </c>
      <c r="C261" s="39" t="s">
        <v>17</v>
      </c>
      <c r="D261" s="38" t="s">
        <v>17</v>
      </c>
      <c r="E261" s="38" t="s">
        <v>1058</v>
      </c>
      <c r="F261" s="38" t="s">
        <v>14</v>
      </c>
      <c r="G261" s="38" t="n">
        <v>1.053999</v>
      </c>
      <c r="H261" s="38" t="n">
        <v>0.6868877</v>
      </c>
      <c r="I261" s="38" t="s">
        <v>1059</v>
      </c>
      <c r="J261" s="40"/>
    </row>
    <row r="262" customFormat="false" ht="15" hidden="false" customHeight="false" outlineLevel="0" collapsed="false">
      <c r="A262" s="38" t="s">
        <v>1060</v>
      </c>
      <c r="B262" s="38" t="s">
        <v>1061</v>
      </c>
      <c r="C262" s="39" t="s">
        <v>17</v>
      </c>
      <c r="D262" s="38" t="s">
        <v>17</v>
      </c>
      <c r="E262" s="38"/>
      <c r="F262" s="38" t="s">
        <v>14</v>
      </c>
      <c r="G262" s="38" t="n">
        <v>0.9387312</v>
      </c>
      <c r="H262" s="38" t="n">
        <v>0.6149483</v>
      </c>
      <c r="I262" s="38" t="s">
        <v>1062</v>
      </c>
      <c r="J262" s="40"/>
    </row>
    <row r="263" customFormat="false" ht="15" hidden="false" customHeight="false" outlineLevel="0" collapsed="false">
      <c r="A263" s="38" t="s">
        <v>1063</v>
      </c>
      <c r="B263" s="38" t="s">
        <v>1064</v>
      </c>
      <c r="C263" s="39" t="s">
        <v>17</v>
      </c>
      <c r="D263" s="38" t="s">
        <v>17</v>
      </c>
      <c r="E263" s="38" t="s">
        <v>1065</v>
      </c>
      <c r="F263" s="38" t="s">
        <v>14</v>
      </c>
      <c r="G263" s="38" t="n">
        <v>0.8875995</v>
      </c>
      <c r="H263" s="38" t="n">
        <v>0.5801702</v>
      </c>
      <c r="I263" s="38" t="s">
        <v>1066</v>
      </c>
      <c r="J263" s="40"/>
    </row>
    <row r="264" customFormat="false" ht="15" hidden="false" customHeight="false" outlineLevel="0" collapsed="false">
      <c r="A264" s="38" t="s">
        <v>1067</v>
      </c>
      <c r="B264" s="38" t="s">
        <v>1068</v>
      </c>
      <c r="C264" s="39" t="s">
        <v>17</v>
      </c>
      <c r="D264" s="38" t="s">
        <v>17</v>
      </c>
      <c r="E264" s="38" t="s">
        <v>1069</v>
      </c>
      <c r="F264" s="38" t="s">
        <v>14</v>
      </c>
      <c r="G264" s="38" t="n">
        <v>1.012363</v>
      </c>
      <c r="H264" s="38" t="n">
        <v>0.6549292</v>
      </c>
      <c r="I264" s="38" t="s">
        <v>1070</v>
      </c>
      <c r="J264" s="40"/>
    </row>
    <row r="265" customFormat="false" ht="15" hidden="false" customHeight="false" outlineLevel="0" collapsed="false">
      <c r="A265" s="38" t="s">
        <v>1071</v>
      </c>
      <c r="B265" s="38" t="s">
        <v>1072</v>
      </c>
      <c r="C265" s="39" t="s">
        <v>17</v>
      </c>
      <c r="D265" s="38" t="s">
        <v>17</v>
      </c>
      <c r="E265" s="38" t="s">
        <v>1073</v>
      </c>
      <c r="F265" s="38" t="s">
        <v>14</v>
      </c>
      <c r="G265" s="38" t="n">
        <v>0.8103476</v>
      </c>
      <c r="H265" s="38" t="n">
        <v>0.5357895</v>
      </c>
      <c r="I265" s="38" t="s">
        <v>1074</v>
      </c>
      <c r="J265" s="40"/>
    </row>
    <row r="266" customFormat="false" ht="15" hidden="false" customHeight="false" outlineLevel="0" collapsed="false">
      <c r="A266" s="38" t="s">
        <v>1075</v>
      </c>
      <c r="B266" s="38" t="s">
        <v>1076</v>
      </c>
      <c r="C266" s="39" t="s">
        <v>149</v>
      </c>
      <c r="D266" s="38" t="s">
        <v>19</v>
      </c>
      <c r="E266" s="38" t="s">
        <v>1077</v>
      </c>
      <c r="F266" s="38" t="s">
        <v>14</v>
      </c>
      <c r="G266" s="38" t="n">
        <v>0.6627245</v>
      </c>
      <c r="H266" s="38" t="n">
        <v>0.6638765</v>
      </c>
      <c r="I266" s="38" t="s">
        <v>1078</v>
      </c>
      <c r="J266" s="40"/>
    </row>
    <row r="267" customFormat="false" ht="15" hidden="false" customHeight="false" outlineLevel="0" collapsed="false">
      <c r="A267" s="38" t="s">
        <v>1079</v>
      </c>
      <c r="B267" s="38" t="s">
        <v>1080</v>
      </c>
      <c r="C267" s="39" t="s">
        <v>140</v>
      </c>
      <c r="D267" s="38" t="s">
        <v>19</v>
      </c>
      <c r="E267" s="38" t="s">
        <v>1081</v>
      </c>
      <c r="F267" s="38" t="s">
        <v>14</v>
      </c>
      <c r="G267" s="38" t="n">
        <v>0.5916643</v>
      </c>
      <c r="H267" s="38" t="n">
        <v>0.5885172</v>
      </c>
      <c r="I267" s="38" t="s">
        <v>1082</v>
      </c>
      <c r="J267" s="40"/>
    </row>
    <row r="268" customFormat="false" ht="15" hidden="false" customHeight="false" outlineLevel="0" collapsed="false">
      <c r="A268" s="38" t="s">
        <v>1083</v>
      </c>
      <c r="B268" s="38" t="s">
        <v>1084</v>
      </c>
      <c r="C268" s="39" t="s">
        <v>17</v>
      </c>
      <c r="D268" s="38" t="s">
        <v>17</v>
      </c>
      <c r="E268" s="38" t="s">
        <v>1085</v>
      </c>
      <c r="F268" s="38" t="s">
        <v>14</v>
      </c>
      <c r="G268" s="38" t="n">
        <v>0.6841278</v>
      </c>
      <c r="H268" s="38" t="n">
        <v>0.6678419</v>
      </c>
      <c r="I268" s="38" t="s">
        <v>1086</v>
      </c>
      <c r="J268" s="40"/>
    </row>
    <row r="269" customFormat="false" ht="15" hidden="false" customHeight="false" outlineLevel="0" collapsed="false">
      <c r="A269" s="38" t="s">
        <v>1087</v>
      </c>
      <c r="B269" s="38" t="s">
        <v>1088</v>
      </c>
      <c r="C269" s="39" t="s">
        <v>17</v>
      </c>
      <c r="D269" s="38" t="s">
        <v>17</v>
      </c>
      <c r="E269" s="38" t="s">
        <v>1089</v>
      </c>
      <c r="F269" s="38" t="s">
        <v>14</v>
      </c>
      <c r="G269" s="38" t="n">
        <v>0.8257904</v>
      </c>
      <c r="H269" s="38" t="n">
        <v>0.7576408</v>
      </c>
      <c r="I269" s="38" t="s">
        <v>1090</v>
      </c>
      <c r="J269" s="40"/>
    </row>
    <row r="270" customFormat="false" ht="15" hidden="false" customHeight="false" outlineLevel="0" collapsed="false">
      <c r="A270" s="38" t="s">
        <v>1091</v>
      </c>
      <c r="B270" s="38" t="s">
        <v>1092</v>
      </c>
      <c r="C270" s="39" t="s">
        <v>17</v>
      </c>
      <c r="D270" s="38" t="s">
        <v>17</v>
      </c>
      <c r="E270" s="38" t="s">
        <v>1093</v>
      </c>
      <c r="F270" s="38" t="s">
        <v>14</v>
      </c>
      <c r="G270" s="38" t="n">
        <v>0.7878571</v>
      </c>
      <c r="H270" s="38" t="n">
        <v>0.7156124</v>
      </c>
      <c r="I270" s="38" t="s">
        <v>1094</v>
      </c>
      <c r="J270" s="40"/>
    </row>
    <row r="271" customFormat="false" ht="15" hidden="false" customHeight="false" outlineLevel="0" collapsed="false">
      <c r="A271" s="38" t="s">
        <v>1095</v>
      </c>
      <c r="B271" s="38" t="s">
        <v>1096</v>
      </c>
      <c r="C271" s="39" t="s">
        <v>17</v>
      </c>
      <c r="D271" s="38" t="s">
        <v>17</v>
      </c>
      <c r="E271" s="38" t="s">
        <v>1097</v>
      </c>
      <c r="F271" s="38" t="s">
        <v>14</v>
      </c>
      <c r="G271" s="38" t="n">
        <v>0.6018057</v>
      </c>
      <c r="H271" s="38" t="n">
        <v>0.7205582</v>
      </c>
      <c r="I271" s="38" t="s">
        <v>1098</v>
      </c>
      <c r="J271" s="40"/>
    </row>
    <row r="272" customFormat="false" ht="15" hidden="false" customHeight="false" outlineLevel="0" collapsed="false">
      <c r="A272" s="38" t="s">
        <v>1099</v>
      </c>
      <c r="B272" s="38" t="s">
        <v>1100</v>
      </c>
      <c r="C272" s="39" t="s">
        <v>17</v>
      </c>
      <c r="D272" s="38" t="s">
        <v>17</v>
      </c>
      <c r="E272" s="38" t="s">
        <v>1101</v>
      </c>
      <c r="F272" s="38" t="s">
        <v>14</v>
      </c>
      <c r="G272" s="38" t="n">
        <v>0.6990762</v>
      </c>
      <c r="H272" s="38" t="n">
        <v>0.8209877</v>
      </c>
      <c r="I272" s="38" t="s">
        <v>1102</v>
      </c>
      <c r="J272" s="40"/>
    </row>
    <row r="273" customFormat="false" ht="15" hidden="false" customHeight="false" outlineLevel="0" collapsed="false">
      <c r="A273" s="38" t="s">
        <v>1103</v>
      </c>
      <c r="B273" s="38" t="s">
        <v>1104</v>
      </c>
      <c r="C273" s="39" t="s">
        <v>17</v>
      </c>
      <c r="D273" s="38" t="s">
        <v>17</v>
      </c>
      <c r="E273" s="38" t="s">
        <v>1105</v>
      </c>
      <c r="F273" s="38" t="s">
        <v>14</v>
      </c>
      <c r="G273" s="38" t="n">
        <v>0.5908499</v>
      </c>
      <c r="H273" s="38" t="n">
        <v>0.7984467</v>
      </c>
      <c r="I273" s="38" t="s">
        <v>1106</v>
      </c>
      <c r="J273" s="40" t="s">
        <v>762</v>
      </c>
    </row>
    <row r="274" customFormat="false" ht="15" hidden="false" customHeight="false" outlineLevel="0" collapsed="false">
      <c r="A274" s="38" t="s">
        <v>1107</v>
      </c>
      <c r="B274" s="38" t="s">
        <v>1108</v>
      </c>
      <c r="C274" s="39" t="n">
        <v>10</v>
      </c>
      <c r="D274" s="38" t="s">
        <v>19</v>
      </c>
      <c r="E274" s="38"/>
      <c r="F274" s="38" t="s">
        <v>14</v>
      </c>
      <c r="G274" s="38" t="n">
        <v>0.6080456</v>
      </c>
      <c r="H274" s="38" t="n">
        <v>0.8366213</v>
      </c>
      <c r="I274" s="38"/>
      <c r="J274" s="4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O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6.56"/>
    <col collapsed="false" customWidth="true" hidden="false" outlineLevel="0" max="5" min="4" style="0" width="17.14"/>
    <col collapsed="false" customWidth="true" hidden="false" outlineLevel="0" max="6" min="6" style="0" width="15.28"/>
    <col collapsed="false" customWidth="true" hidden="false" outlineLevel="0" max="7" min="7" style="0" width="17.99"/>
    <col collapsed="false" customWidth="true" hidden="false" outlineLevel="0" max="10" min="10" style="0" width="17.28"/>
    <col collapsed="false" customWidth="true" hidden="false" outlineLevel="0" max="11" min="11" style="0" width="13.28"/>
    <col collapsed="false" customWidth="true" hidden="false" outlineLevel="0" max="12" min="12" style="0" width="12.7"/>
    <col collapsed="false" customWidth="true" hidden="false" outlineLevel="0" max="13" min="13" style="0" width="20.7"/>
  </cols>
  <sheetData>
    <row r="1" customFormat="false" ht="15.75" hidden="false" customHeight="false" outlineLevel="0" collapsed="false">
      <c r="D1" s="1" t="s">
        <v>1109</v>
      </c>
      <c r="F1" s="1"/>
      <c r="G1" s="1"/>
      <c r="H1" s="1"/>
    </row>
    <row r="4" customFormat="false" ht="15" hidden="false" customHeight="false" outlineLevel="0" collapsed="false">
      <c r="C4" s="42" t="s">
        <v>1110</v>
      </c>
    </row>
    <row r="5" customFormat="false" ht="15.75" hidden="false" customHeight="false" outlineLevel="0" collapsed="false">
      <c r="C5" s="2"/>
    </row>
    <row r="6" customFormat="false" ht="12.75" hidden="false" customHeight="false" outlineLevel="0" collapsed="false">
      <c r="C6" s="17" t="s">
        <v>1111</v>
      </c>
      <c r="D6" s="0" t="s">
        <v>1112</v>
      </c>
    </row>
    <row r="7" customFormat="false" ht="12.75" hidden="false" customHeight="false" outlineLevel="0" collapsed="false">
      <c r="C7" s="17" t="s">
        <v>1113</v>
      </c>
      <c r="D7" s="0" t="s">
        <v>1114</v>
      </c>
    </row>
    <row r="8" customFormat="false" ht="12.75" hidden="false" customHeight="false" outlineLevel="0" collapsed="false">
      <c r="C8" s="17" t="s">
        <v>1115</v>
      </c>
      <c r="D8" s="0" t="s">
        <v>1116</v>
      </c>
    </row>
    <row r="9" customFormat="false" ht="12.75" hidden="false" customHeight="false" outlineLevel="0" collapsed="false">
      <c r="C9" s="17" t="s">
        <v>1117</v>
      </c>
      <c r="D9" s="0" t="s">
        <v>1118</v>
      </c>
    </row>
    <row r="10" customFormat="false" ht="12.75" hidden="false" customHeight="false" outlineLevel="0" collapsed="false">
      <c r="C10" s="17" t="s">
        <v>1119</v>
      </c>
      <c r="D10" s="0" t="s">
        <v>1120</v>
      </c>
    </row>
    <row r="11" customFormat="false" ht="15.75" hidden="false" customHeight="false" outlineLevel="0" collapsed="false">
      <c r="C11" s="1"/>
    </row>
    <row r="12" customFormat="false" ht="15.75" hidden="false" customHeight="false" outlineLevel="0" collapsed="false">
      <c r="C12" s="1"/>
    </row>
    <row r="13" customFormat="false" ht="15" hidden="false" customHeight="false" outlineLevel="0" collapsed="false">
      <c r="C13" s="43" t="s">
        <v>1121</v>
      </c>
    </row>
    <row r="14" customFormat="false" ht="15" hidden="false" customHeight="false" outlineLevel="0" collapsed="false">
      <c r="C14" s="44" t="s">
        <v>1122</v>
      </c>
    </row>
    <row r="15" customFormat="false" ht="15.75" hidden="false" customHeight="false" outlineLevel="0" collapsed="false">
      <c r="C15" s="1"/>
    </row>
    <row r="16" customFormat="false" ht="15.75" hidden="false" customHeight="false" outlineLevel="0" collapsed="false">
      <c r="C16" s="1"/>
    </row>
    <row r="17" customFormat="false" ht="12.75" hidden="false" customHeight="false" outlineLevel="0" collapsed="false">
      <c r="C17" s="45" t="s">
        <v>1123</v>
      </c>
    </row>
    <row r="18" customFormat="false" ht="15.75" hidden="false" customHeight="false" outlineLevel="0" collapsed="false">
      <c r="C18" s="1"/>
      <c r="D18" s="46" t="s">
        <v>1124</v>
      </c>
      <c r="E18" s="46" t="s">
        <v>17</v>
      </c>
      <c r="F18" s="46" t="s">
        <v>18</v>
      </c>
      <c r="G18" s="46" t="s">
        <v>1125</v>
      </c>
      <c r="H18" s="47"/>
      <c r="I18" s="47"/>
    </row>
    <row r="19" customFormat="false" ht="12.75" hidden="false" customHeight="false" outlineLevel="0" collapsed="false">
      <c r="C19" s="17" t="s">
        <v>1111</v>
      </c>
      <c r="D19" s="48" t="s">
        <v>1126</v>
      </c>
      <c r="E19" s="48" t="n">
        <v>0</v>
      </c>
      <c r="F19" s="48" t="n">
        <v>0</v>
      </c>
      <c r="H19" s="49"/>
      <c r="I19" s="49"/>
    </row>
    <row r="20" customFormat="false" ht="12.75" hidden="false" customHeight="false" outlineLevel="0" collapsed="false">
      <c r="C20" s="17" t="s">
        <v>1113</v>
      </c>
      <c r="D20" s="48" t="s">
        <v>1127</v>
      </c>
      <c r="E20" s="48" t="n">
        <v>0</v>
      </c>
      <c r="F20" s="48" t="n">
        <v>0</v>
      </c>
      <c r="H20" s="49"/>
      <c r="I20" s="49"/>
    </row>
    <row r="21" customFormat="false" ht="12.75" hidden="false" customHeight="false" outlineLevel="0" collapsed="false">
      <c r="C21" s="17" t="s">
        <v>1115</v>
      </c>
      <c r="D21" s="48" t="s">
        <v>1128</v>
      </c>
      <c r="E21" s="48" t="s">
        <v>1129</v>
      </c>
      <c r="F21" s="48" t="n">
        <v>0</v>
      </c>
      <c r="G21" s="48" t="s">
        <v>1130</v>
      </c>
      <c r="H21" s="49"/>
      <c r="I21" s="49"/>
    </row>
    <row r="22" customFormat="false" ht="12.75" hidden="false" customHeight="false" outlineLevel="0" collapsed="false">
      <c r="C22" s="17" t="s">
        <v>1117</v>
      </c>
      <c r="D22" s="48" t="s">
        <v>1131</v>
      </c>
      <c r="E22" s="48" t="n">
        <v>0</v>
      </c>
      <c r="F22" s="48" t="s">
        <v>1132</v>
      </c>
      <c r="G22" s="48"/>
      <c r="H22" s="49"/>
      <c r="I22" s="49"/>
    </row>
    <row r="23" customFormat="false" ht="12.75" hidden="false" customHeight="false" outlineLevel="0" collapsed="false">
      <c r="C23" s="17" t="s">
        <v>1119</v>
      </c>
      <c r="D23" s="48" t="s">
        <v>1133</v>
      </c>
      <c r="E23" s="48" t="n">
        <v>0</v>
      </c>
      <c r="F23" s="48" t="s">
        <v>1134</v>
      </c>
      <c r="G23" s="48"/>
      <c r="H23" s="49"/>
      <c r="I23" s="49"/>
    </row>
    <row r="24" customFormat="false" ht="15.75" hidden="false" customHeight="false" outlineLevel="0" collapsed="false">
      <c r="C24" s="1"/>
      <c r="G24" s="48"/>
      <c r="H24" s="50"/>
      <c r="I24" s="50"/>
    </row>
    <row r="25" customFormat="false" ht="12.75" hidden="false" customHeight="false" outlineLevel="0" collapsed="false">
      <c r="C25" s="45" t="s">
        <v>1135</v>
      </c>
      <c r="G25" s="48"/>
      <c r="H25" s="50"/>
      <c r="I25" s="50"/>
    </row>
    <row r="26" customFormat="false" ht="15.75" hidden="false" customHeight="false" outlineLevel="0" collapsed="false">
      <c r="C26" s="1"/>
      <c r="D26" s="46" t="s">
        <v>1124</v>
      </c>
      <c r="E26" s="46" t="s">
        <v>17</v>
      </c>
      <c r="F26" s="46" t="s">
        <v>18</v>
      </c>
      <c r="G26" s="46" t="s">
        <v>1125</v>
      </c>
      <c r="H26" s="47"/>
      <c r="I26" s="47"/>
    </row>
    <row r="27" customFormat="false" ht="12.75" hidden="false" customHeight="false" outlineLevel="0" collapsed="false">
      <c r="C27" s="17" t="s">
        <v>1111</v>
      </c>
      <c r="D27" s="48" t="s">
        <v>1136</v>
      </c>
      <c r="E27" s="48" t="n">
        <v>0</v>
      </c>
      <c r="F27" s="48" t="n">
        <v>0</v>
      </c>
      <c r="G27" s="48"/>
      <c r="H27" s="49"/>
      <c r="I27" s="49"/>
    </row>
    <row r="28" customFormat="false" ht="12.75" hidden="false" customHeight="false" outlineLevel="0" collapsed="false">
      <c r="C28" s="17" t="s">
        <v>1113</v>
      </c>
      <c r="D28" s="48" t="s">
        <v>1137</v>
      </c>
      <c r="E28" s="48" t="n">
        <v>0</v>
      </c>
      <c r="F28" s="48" t="n">
        <v>0</v>
      </c>
      <c r="G28" s="48"/>
      <c r="H28" s="49"/>
      <c r="I28" s="49"/>
    </row>
    <row r="29" customFormat="false" ht="12.75" hidden="false" customHeight="false" outlineLevel="0" collapsed="false">
      <c r="C29" s="17" t="s">
        <v>1115</v>
      </c>
      <c r="D29" s="48" t="s">
        <v>1138</v>
      </c>
      <c r="E29" s="48" t="s">
        <v>1139</v>
      </c>
      <c r="F29" s="48" t="n">
        <v>0</v>
      </c>
      <c r="G29" s="48" t="s">
        <v>1130</v>
      </c>
      <c r="H29" s="49"/>
      <c r="I29" s="49"/>
    </row>
    <row r="30" customFormat="false" ht="12.75" hidden="false" customHeight="false" outlineLevel="0" collapsed="false">
      <c r="C30" s="17" t="s">
        <v>1117</v>
      </c>
      <c r="D30" s="48" t="s">
        <v>1140</v>
      </c>
      <c r="E30" s="48" t="n">
        <v>0</v>
      </c>
      <c r="F30" s="48" t="n">
        <v>0</v>
      </c>
      <c r="H30" s="49"/>
      <c r="I30" s="49"/>
    </row>
    <row r="31" customFormat="false" ht="12.75" hidden="false" customHeight="false" outlineLevel="0" collapsed="false">
      <c r="C31" s="17" t="s">
        <v>1119</v>
      </c>
      <c r="D31" s="48" t="n">
        <v>0</v>
      </c>
      <c r="E31" s="48" t="n">
        <v>0</v>
      </c>
      <c r="F31" s="48" t="s">
        <v>1134</v>
      </c>
      <c r="H31" s="49"/>
      <c r="I31" s="49"/>
    </row>
    <row r="32" customFormat="false" ht="15.75" hidden="false" customHeight="false" outlineLevel="0" collapsed="false">
      <c r="C32" s="1"/>
    </row>
    <row r="33" customFormat="false" ht="15.75" hidden="false" customHeight="false" outlineLevel="0" collapsed="false">
      <c r="C33" s="1"/>
    </row>
    <row r="34" customFormat="false" ht="15.75" hidden="false" customHeight="false" outlineLevel="0" collapsed="false">
      <c r="C34" s="1"/>
    </row>
    <row r="35" customFormat="false" ht="14.25" hidden="false" customHeight="false" outlineLevel="0" collapsed="false">
      <c r="C35" s="51" t="s">
        <v>1141</v>
      </c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</row>
    <row r="36" customFormat="false" ht="15.75" hidden="false" customHeight="false" outlineLevel="0" collapsed="false">
      <c r="C36" s="1"/>
    </row>
    <row r="37" customFormat="false" ht="15.75" hidden="false" customHeight="false" outlineLevel="0" collapsed="false">
      <c r="C3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3T17:00:11Z</dcterms:created>
  <dc:creator/>
  <dc:description/>
  <dc:language>en-US</dc:language>
  <cp:lastModifiedBy>Cocquet</cp:lastModifiedBy>
  <dcterms:modified xsi:type="dcterms:W3CDTF">2009-08-04T14:00:32Z</dcterms:modified>
  <cp:revision>0</cp:revision>
  <dc:subject/>
  <dc:title/>
</cp:coreProperties>
</file>